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1" activeTab="5"/>
  </bookViews>
  <sheets>
    <sheet name="1B_vs_0B up" sheetId="3" r:id="rId1"/>
    <sheet name="6B_vs_0B up" sheetId="1" r:id="rId2"/>
    <sheet name="6B_vs_1B up" sheetId="2" r:id="rId3"/>
    <sheet name="1B_vs_0B down" sheetId="4" r:id="rId4"/>
    <sheet name="6B_vs_0B down" sheetId="5" r:id="rId5"/>
    <sheet name="6B_vs_1B down" sheetId="6" r:id="rId6"/>
    <sheet name="Upregulated genes annotation" sheetId="7" r:id="rId7"/>
  </sheets>
  <calcPr calcId="122211"/>
</workbook>
</file>

<file path=xl/sharedStrings.xml><?xml version="1.0" encoding="utf-8"?>
<sst xmlns="http://schemas.openxmlformats.org/spreadsheetml/2006/main" count="1770" uniqueCount="898">
  <si>
    <t>gene_id</t>
  </si>
  <si>
    <t>gene</t>
  </si>
  <si>
    <t>description</t>
  </si>
  <si>
    <t>Locus</t>
    <phoneticPr fontId="2" type="noConversion"/>
  </si>
  <si>
    <t>logFC.x</t>
  </si>
  <si>
    <t>logCPM.x</t>
  </si>
  <si>
    <t>LR.x</t>
  </si>
  <si>
    <t>PValue.x</t>
  </si>
  <si>
    <t>FDR.x</t>
  </si>
  <si>
    <t>X_1B_norm_mean.x</t>
  </si>
  <si>
    <t>X_0B_norm_mean.x</t>
  </si>
  <si>
    <t>X_1B_vs_X_0B.x</t>
  </si>
  <si>
    <t>logFC.y</t>
  </si>
  <si>
    <t>logCPM.y</t>
  </si>
  <si>
    <t>LR.y</t>
  </si>
  <si>
    <t>PValue.y</t>
  </si>
  <si>
    <t>FDR.y</t>
  </si>
  <si>
    <t>X_1B_norm_mean.y</t>
  </si>
  <si>
    <t>X_0B_norm_mean.y</t>
  </si>
  <si>
    <t>X_1B_vs_X_0B.y</t>
  </si>
  <si>
    <t>XLOC_005627</t>
  </si>
  <si>
    <t>GRMZM2G165298</t>
  </si>
  <si>
    <t>NA</t>
  </si>
  <si>
    <t>TSS6948</t>
  </si>
  <si>
    <t>chr1:193817959-193823010</t>
  </si>
  <si>
    <t>XLOC_006681</t>
  </si>
  <si>
    <t>GRMZM2G359217</t>
  </si>
  <si>
    <t>TSS8270</t>
  </si>
  <si>
    <t>chr1:272575165-272577022</t>
  </si>
  <si>
    <t>XLOC_006828</t>
  </si>
  <si>
    <t>GRMZM2G356718</t>
  </si>
  <si>
    <t>TSS8468,TSS8469</t>
  </si>
  <si>
    <t>chr1:281763340-281770186</t>
  </si>
  <si>
    <t>XLOC_007102</t>
  </si>
  <si>
    <t>GRMZM2G150386</t>
  </si>
  <si>
    <t>TSS8818</t>
  </si>
  <si>
    <t>chr1:297317168-297317678</t>
  </si>
  <si>
    <t>XLOC_007955</t>
  </si>
  <si>
    <t>GRMZM5G810350</t>
  </si>
  <si>
    <t>hypothetical protein LOC100274873 (LOC100274873), mRNA</t>
  </si>
  <si>
    <t>TSS9851</t>
  </si>
  <si>
    <t>chr10:90696177-90700713</t>
  </si>
  <si>
    <t>XLOC_008406</t>
  </si>
  <si>
    <t>GRMZM2G013264</t>
  </si>
  <si>
    <t>TSS10394</t>
  </si>
  <si>
    <t>chr10:130234862-130240815</t>
  </si>
  <si>
    <t>XLOC_008555</t>
  </si>
  <si>
    <t>Z138B04_Z333J11.16</t>
  </si>
  <si>
    <t>TSS10585</t>
  </si>
  <si>
    <t>chr10:138499105-138501933</t>
    <phoneticPr fontId="2" type="noConversion"/>
  </si>
  <si>
    <t>XLOC_009826</t>
  </si>
  <si>
    <t>GRMZM2G103725</t>
  </si>
  <si>
    <t>TSS12124</t>
  </si>
  <si>
    <t>chr10:110745903-110751262</t>
  </si>
  <si>
    <t>XLOC_010249</t>
  </si>
  <si>
    <t>TSS12626,TSS12627,TSS12628,TSS12629,TSS12630</t>
  </si>
  <si>
    <t>chr10:138492822-138501967</t>
  </si>
  <si>
    <t>XLOC_018681</t>
  </si>
  <si>
    <t>GRMZM2G702253</t>
  </si>
  <si>
    <t>TSS22970,TSS22971,TSS22972</t>
  </si>
  <si>
    <t>chr3:217253912-217257838</t>
  </si>
  <si>
    <t>XLOC_021913</t>
  </si>
  <si>
    <t>GRMZM2G013761</t>
  </si>
  <si>
    <t xml:space="preserve">hypothetical protein LOC100278397 </t>
  </si>
  <si>
    <t>TSS26975,TSS26976</t>
  </si>
  <si>
    <t>chr4:21698367-21703377</t>
  </si>
  <si>
    <t>XLOC_022831</t>
  </si>
  <si>
    <t>GRMZM2G346278</t>
  </si>
  <si>
    <t xml:space="preserve">hypothetical protein LOC100278596 </t>
  </si>
  <si>
    <t>TSS28055,TSS28056</t>
  </si>
  <si>
    <t>chr4:139985415-140009839</t>
  </si>
  <si>
    <t>XLOC_024461</t>
  </si>
  <si>
    <t>TSS30064</t>
  </si>
  <si>
    <t>chr4:21700574-21703009</t>
  </si>
  <si>
    <t>XLOC_027827</t>
  </si>
  <si>
    <t>GRMZM2G144282</t>
  </si>
  <si>
    <t xml:space="preserve">eukaryotic translation initiation factor 3 subunit 1 alpha, 35kDa </t>
  </si>
  <si>
    <t>TSS34216,TSS34217,TSS34218</t>
  </si>
  <si>
    <t>chr5:71709319-71734545</t>
  </si>
  <si>
    <t>XLOC_034345</t>
  </si>
  <si>
    <t>GRMZM2G054938</t>
  </si>
  <si>
    <t xml:space="preserve">Putative uncharacterized protein </t>
  </si>
  <si>
    <t>TSS42239</t>
  </si>
  <si>
    <t>chr6:14732097-14732699</t>
  </si>
  <si>
    <t>XLOC_040839</t>
  </si>
  <si>
    <t>GRMZM2G113652</t>
  </si>
  <si>
    <t xml:space="preserve">hypothetical protein LOC100383902 </t>
  </si>
  <si>
    <t>TSS50158,TSS50159</t>
  </si>
  <si>
    <t>chr8:87802648-87806995</t>
  </si>
  <si>
    <t>XLOC_045308</t>
  </si>
  <si>
    <t>GRMZM2G518751</t>
  </si>
  <si>
    <t>TSS55574</t>
  </si>
  <si>
    <t>chr9:100950838-100956454</t>
  </si>
  <si>
    <t>XLOC_047146</t>
  </si>
  <si>
    <t>TSS57800,TSS57801,TSS57802,TSS57803,TSS57804,TSS57805</t>
  </si>
  <si>
    <t>chr9:100950754-100958076</t>
  </si>
  <si>
    <t>gene_id</t>
    <phoneticPr fontId="2" type="noConversion"/>
  </si>
  <si>
    <t>TSS id</t>
  </si>
  <si>
    <t>locus</t>
  </si>
  <si>
    <t>X_6B_norm_mean.x</t>
  </si>
  <si>
    <t>X_6B_vs_X_0B.x</t>
  </si>
  <si>
    <t>X_6B_norm_mean.y</t>
  </si>
  <si>
    <t>X_6B_vs_X_0B.y</t>
  </si>
  <si>
    <t>XLOC_005426</t>
  </si>
  <si>
    <t>GRMZM2G356653</t>
  </si>
  <si>
    <t>NA</t>
    <phoneticPr fontId="2" type="noConversion"/>
  </si>
  <si>
    <t>TSS6702,TSS6703,TSS6704</t>
  </si>
  <si>
    <t>chr1:178519410-178527051</t>
  </si>
  <si>
    <t>GRMZM2G356718</t>
    <phoneticPr fontId="2" type="noConversion"/>
  </si>
  <si>
    <t>chr10:138499105-138501933</t>
  </si>
  <si>
    <t>XLOC_042908</t>
  </si>
  <si>
    <t>GRMZM2G000706</t>
  </si>
  <si>
    <t>TSS52675</t>
  </si>
  <si>
    <t>chr8:75898312-75901567</t>
  </si>
  <si>
    <t>XLOC_001836</t>
  </si>
  <si>
    <t>TSS2253</t>
  </si>
  <si>
    <t>chr1:178519682-178521909</t>
  </si>
  <si>
    <t>XLOC_021063</t>
  </si>
  <si>
    <t>GRMZM2G418004</t>
  </si>
  <si>
    <t>TSS25934</t>
  </si>
  <si>
    <t>chr3:202283137-202298221</t>
  </si>
  <si>
    <t>XLOC_001837</t>
  </si>
  <si>
    <t>TSS2254</t>
  </si>
  <si>
    <t>chr1:178522660-178523845</t>
  </si>
  <si>
    <t>XLOC_003549</t>
  </si>
  <si>
    <t>TSS4386</t>
  </si>
  <si>
    <t>chr1:297312112-297318382</t>
  </si>
  <si>
    <t>XLOC_040335</t>
  </si>
  <si>
    <t>GRMZM2G342647</t>
  </si>
  <si>
    <t>TSS49544,TSS49545</t>
  </si>
  <si>
    <t>chr8:20166675-20174312</t>
  </si>
  <si>
    <t>XLOC_045565</t>
  </si>
  <si>
    <t>GRMZM5G842555</t>
  </si>
  <si>
    <t>TSS55886,TSS55887</t>
  </si>
  <si>
    <t>chr9:123766481-123774843</t>
  </si>
  <si>
    <t>XLOC_002703</t>
  </si>
  <si>
    <t>GRMZM2G020073</t>
  </si>
  <si>
    <t>TSS3329</t>
  </si>
  <si>
    <t>chr1:243403829-243406208</t>
  </si>
  <si>
    <t>XLOC_040744</t>
  </si>
  <si>
    <t>TSS50044</t>
  </si>
  <si>
    <t>chr8:75898193-75898707</t>
  </si>
  <si>
    <t>XLOC_015223</t>
  </si>
  <si>
    <t>GRMZM2G462690</t>
  </si>
  <si>
    <t>TSS18704</t>
  </si>
  <si>
    <t>chr2:163037961-163055094</t>
  </si>
  <si>
    <t>XLOC_000922</t>
  </si>
  <si>
    <t>GRMZM5G871471</t>
  </si>
  <si>
    <t>TSS1169,TSS1170,TSS1171</t>
  </si>
  <si>
    <t>chr1:62520413-62529696</t>
  </si>
  <si>
    <t>XLOC_013331</t>
  </si>
  <si>
    <t>GRMZM2G453008</t>
  </si>
  <si>
    <t>TSS16431</t>
  </si>
  <si>
    <t>chr2:230391260-230395076</t>
  </si>
  <si>
    <t>XLOC_030064</t>
  </si>
  <si>
    <t>GRMZM5G813047</t>
  </si>
  <si>
    <t>TSS36991</t>
  </si>
  <si>
    <t>chr5:28521982-28522608</t>
  </si>
  <si>
    <t>XLOC_040666</t>
  </si>
  <si>
    <t>GRMZM2G394007</t>
  </si>
  <si>
    <t>TSS49947,TSS49948</t>
  </si>
  <si>
    <t>chr8:67845841-67853686</t>
  </si>
  <si>
    <t>XLOC_008120</t>
  </si>
  <si>
    <t>GRMZM2G097050</t>
  </si>
  <si>
    <t>TSS10048</t>
  </si>
  <si>
    <t>chr10:108301957-108304248</t>
  </si>
  <si>
    <t>XLOC_047840</t>
  </si>
  <si>
    <t>GRMZM2G096464</t>
  </si>
  <si>
    <t>TSS58681</t>
  </si>
  <si>
    <t>chr9:149072795-149076796</t>
  </si>
  <si>
    <t>XLOC_023071</t>
  </si>
  <si>
    <t>GRMZM2G325629</t>
  </si>
  <si>
    <t>TSS28342</t>
  </si>
  <si>
    <t>chr4:162695529-162702414</t>
  </si>
  <si>
    <t>XLOC_012881</t>
  </si>
  <si>
    <t>GRMZM2G575305</t>
  </si>
  <si>
    <t>TSS15883</t>
  </si>
  <si>
    <t>chr2:208345175-208349036</t>
  </si>
  <si>
    <t>XLOC_006338</t>
  </si>
  <si>
    <t>GRMZM2G007369</t>
  </si>
  <si>
    <t>TSS7835</t>
  </si>
  <si>
    <t>chr1:246939868-246956124</t>
  </si>
  <si>
    <t>XLOC_004185</t>
  </si>
  <si>
    <t>GRMZM5G815823</t>
  </si>
  <si>
    <t>TSS5183</t>
  </si>
  <si>
    <t>chr1:35808426-35808808</t>
  </si>
  <si>
    <t>XLOC_019741</t>
  </si>
  <si>
    <t>GRMZM5G833328</t>
  </si>
  <si>
    <t>TSS24307</t>
  </si>
  <si>
    <t>chr3:71093399-71093872</t>
  </si>
  <si>
    <t>XLOC_033304</t>
  </si>
  <si>
    <t>AC187885.3_FG002</t>
  </si>
  <si>
    <t>TSS40922</t>
  </si>
  <si>
    <t>chr6:119945170-119945642</t>
  </si>
  <si>
    <t>XLOC_033139</t>
  </si>
  <si>
    <t>GRMZM2G319988</t>
  </si>
  <si>
    <t>TSS40720</t>
  </si>
  <si>
    <t>chr6:105618513-105619486</t>
  </si>
  <si>
    <t>XLOC_035116</t>
  </si>
  <si>
    <t>TSS43160,TSS43161</t>
  </si>
  <si>
    <t>chr6:105615460-105622572</t>
  </si>
  <si>
    <t>XLOC_015009</t>
  </si>
  <si>
    <t>GRMZM2G352947</t>
  </si>
  <si>
    <t>TSS18455</t>
  </si>
  <si>
    <t>chr2:136416108-136419742</t>
  </si>
  <si>
    <t>XLOC_017359</t>
  </si>
  <si>
    <t>GRMZM2G067974</t>
  </si>
  <si>
    <t>hypothetical protein LOC100278397 (LOC100278397), mRNA</t>
  </si>
  <si>
    <t>TSS21334</t>
  </si>
  <si>
    <t>chr3:112998242-113002882</t>
  </si>
  <si>
    <t>XLOC_030803</t>
  </si>
  <si>
    <t>GRMZM2G135228</t>
  </si>
  <si>
    <t xml:space="preserve">hypothetical protein LOC100192582 </t>
  </si>
  <si>
    <t>TSS37907</t>
  </si>
  <si>
    <t>chr5:103713831-103715596</t>
  </si>
  <si>
    <t>XLOC_008312</t>
  </si>
  <si>
    <t>GRMZM2G064311</t>
  </si>
  <si>
    <t>TSS10271,TSS10272</t>
  </si>
  <si>
    <t>chr10:123855613-123857750</t>
  </si>
  <si>
    <t>XLOC_016309</t>
  </si>
  <si>
    <t>GRMZM2G156367</t>
  </si>
  <si>
    <t>TSS20055,TSS20056</t>
  </si>
  <si>
    <t>chr2:233248551-233250623</t>
  </si>
  <si>
    <t>XLOC_021382</t>
  </si>
  <si>
    <t>GRMZM2G502452</t>
  </si>
  <si>
    <t>TSS26339</t>
  </si>
  <si>
    <t>chr3:220754116-220759533</t>
  </si>
  <si>
    <t>XLOC_045578</t>
  </si>
  <si>
    <t>GRMZM2G412254</t>
  </si>
  <si>
    <t>TSS55904</t>
  </si>
  <si>
    <t>chr9:124268861-124270035</t>
  </si>
  <si>
    <t>XLOC_047402</t>
  </si>
  <si>
    <t>TSS58121</t>
  </si>
  <si>
    <t>chr9:124268876-124272732</t>
  </si>
  <si>
    <t>XLOC_048052</t>
  </si>
  <si>
    <t>GRMZM5G827309</t>
  </si>
  <si>
    <t>Probable DNA-directed RNA polymerase (EC 2.7.7.6)(S-2 DNA ORF1)</t>
  </si>
  <si>
    <t>TSS58948</t>
  </si>
  <si>
    <t>chrMt:250362-254128</t>
  </si>
  <si>
    <t>XLOC_012224</t>
  </si>
  <si>
    <t>TSS15043</t>
  </si>
  <si>
    <t>chr2:163040506-163041471</t>
  </si>
  <si>
    <t>XLOC_009526</t>
  </si>
  <si>
    <t>GRMZM2G086117</t>
  </si>
  <si>
    <t>TSS11752,TSS11753</t>
  </si>
  <si>
    <t>chr10:79412188-79415831</t>
  </si>
  <si>
    <t>XLOC_023507</t>
  </si>
  <si>
    <t>GRMZM5G871484</t>
  </si>
  <si>
    <t>TSS28871</t>
  </si>
  <si>
    <t>chr4:191583694-191584012</t>
  </si>
  <si>
    <t>XLOC_023773</t>
  </si>
  <si>
    <t>GRMZM2G024834</t>
  </si>
  <si>
    <t>TSS29206,TSS29207,TSS29208</t>
  </si>
  <si>
    <t>chr4:215809475-215815978</t>
  </si>
  <si>
    <t>XLOC_010233</t>
  </si>
  <si>
    <t>GRMZM5G800518</t>
  </si>
  <si>
    <t>TSS12607,TSS12608,TSS12609</t>
  </si>
  <si>
    <t>chr10:137541384-137550777</t>
  </si>
  <si>
    <t>XLOC_013399</t>
  </si>
  <si>
    <t>TSS16509</t>
  </si>
  <si>
    <t>chr2:233249430-233250595</t>
  </si>
  <si>
    <t>XLOC_031129</t>
  </si>
  <si>
    <t>AC202567.4_FG004</t>
  </si>
  <si>
    <t>TSS38275</t>
  </si>
  <si>
    <t>chr5:155041574-155042348</t>
  </si>
  <si>
    <t>XLOC_033362</t>
  </si>
  <si>
    <t>GRMZM2G146778</t>
  </si>
  <si>
    <t>TSS40992,TSS40993</t>
  </si>
  <si>
    <t>chr6:123660800-123676490</t>
  </si>
  <si>
    <t>XLOC_008532</t>
  </si>
  <si>
    <t>TSS10558</t>
  </si>
  <si>
    <t>chr10:137550151-137550810</t>
  </si>
  <si>
    <t>XLOC_017031</t>
  </si>
  <si>
    <t>AC212035.3_FG008</t>
  </si>
  <si>
    <t>TSS20952</t>
  </si>
  <si>
    <t>chr3:57010557-57011540</t>
  </si>
  <si>
    <t>XLOC_020242</t>
  </si>
  <si>
    <t>GRMZM2G496292</t>
  </si>
  <si>
    <t>TSS24899</t>
  </si>
  <si>
    <t>chr3:143315775-143316515</t>
  </si>
  <si>
    <t>XLOC_000559</t>
  </si>
  <si>
    <t>GRMZM2G171736</t>
  </si>
  <si>
    <t>TSS709</t>
  </si>
  <si>
    <t>chr1:34621917-34624942</t>
  </si>
  <si>
    <t>XLOC_004852</t>
  </si>
  <si>
    <t>GRMZM2G155380</t>
  </si>
  <si>
    <t>TSS6030</t>
  </si>
  <si>
    <t>chr1:99636467-99637268</t>
  </si>
  <si>
    <t>XLOC_006090</t>
  </si>
  <si>
    <t>GRMZM2G577369</t>
  </si>
  <si>
    <t>TSS7517</t>
  </si>
  <si>
    <t>chr1:229560286-229560915</t>
  </si>
  <si>
    <t>XLOC_007812</t>
  </si>
  <si>
    <t>TSS9678</t>
  </si>
  <si>
    <t>chr10:79413958-79415149</t>
  </si>
  <si>
    <t>XLOC_008090</t>
  </si>
  <si>
    <t>GRMZM2G066948</t>
  </si>
  <si>
    <t>TSS10010,TSS10011,TSS10012,TSS10013</t>
  </si>
  <si>
    <t>chr10:105679225-105685619</t>
  </si>
  <si>
    <t>XLOC_028439</t>
  </si>
  <si>
    <t>TSS34947</t>
  </si>
  <si>
    <t>chr5:155039020-155044154</t>
  </si>
  <si>
    <t>XLOC_034611</t>
  </si>
  <si>
    <t>GRMZM2G004110</t>
  </si>
  <si>
    <t>TSS42554</t>
  </si>
  <si>
    <t>chr6:54637242-54638529</t>
  </si>
  <si>
    <t>XLOC_034717</t>
  </si>
  <si>
    <t>GRMZM2G126057</t>
  </si>
  <si>
    <t>TSS42673</t>
  </si>
  <si>
    <t>chr6:69936210-69937962</t>
  </si>
  <si>
    <t>XLOC_003199</t>
  </si>
  <si>
    <t>GRMZM2G437711</t>
  </si>
  <si>
    <t>TSS3952,TSS3953</t>
  </si>
  <si>
    <t>chr1:278482573-278487236</t>
  </si>
  <si>
    <t>XLOC_041316</t>
  </si>
  <si>
    <t>GRMZM2G001648</t>
  </si>
  <si>
    <t>TSS50728</t>
  </si>
  <si>
    <t>chr8:131238396-131239264</t>
  </si>
  <si>
    <t>XLOC_042802</t>
  </si>
  <si>
    <t>AC203260.3_FG003</t>
  </si>
  <si>
    <t>TSS52556</t>
  </si>
  <si>
    <t>chr8:63911951-63914563</t>
  </si>
  <si>
    <t>XLOC_043744</t>
  </si>
  <si>
    <t>GRMZM2G375696</t>
  </si>
  <si>
    <t>TSS53687</t>
  </si>
  <si>
    <t>chr8:151193428-151193965</t>
  </si>
  <si>
    <t>XLOC_013764</t>
  </si>
  <si>
    <t>GRMZM2G090872</t>
  </si>
  <si>
    <t xml:space="preserve">CHL-CPN10 </t>
  </si>
  <si>
    <t>TSS16971</t>
  </si>
  <si>
    <t>chr2:11819821-11822988</t>
  </si>
  <si>
    <t>XLOC_014841</t>
  </si>
  <si>
    <t>GRMZM2G023351</t>
  </si>
  <si>
    <t>TSS18263</t>
  </si>
  <si>
    <t>chr2:111361010-111362808</t>
  </si>
  <si>
    <t>XLOC_009994</t>
  </si>
  <si>
    <t>GRMZM5G860302</t>
  </si>
  <si>
    <t>TSS12321</t>
  </si>
  <si>
    <t>chr10:123299183-123336578</t>
  </si>
  <si>
    <t>XLOC_042837</t>
  </si>
  <si>
    <t>TSS52595</t>
  </si>
  <si>
    <t>chr8:67853275-67853727</t>
  </si>
  <si>
    <t>XLOC_028635</t>
  </si>
  <si>
    <t>GRMZM2G395226</t>
  </si>
  <si>
    <t>TSS35185,TSS35186,TSS35187</t>
  </si>
  <si>
    <t>chr5:172910499-172914419</t>
  </si>
  <si>
    <t>XLOC_031128</t>
  </si>
  <si>
    <t>TSS38274</t>
  </si>
  <si>
    <t>chr5:155040760-155041473</t>
  </si>
  <si>
    <t>XLOC_016818</t>
  </si>
  <si>
    <t>GRMZM2G148768</t>
  </si>
  <si>
    <t>TSS20710</t>
  </si>
  <si>
    <t>chr3:31134253-31135484</t>
  </si>
  <si>
    <t>XLOC_006911</t>
  </si>
  <si>
    <t>GRMZM2G478779</t>
  </si>
  <si>
    <t>TSS8571,TSS8572,TSS8573</t>
  </si>
  <si>
    <t>chr1:287300192-287305640</t>
  </si>
  <si>
    <t>XLOC_029464</t>
  </si>
  <si>
    <t>GRMZM2G362341</t>
  </si>
  <si>
    <t>TSS36220</t>
  </si>
  <si>
    <t>chr5:216951815-216955837</t>
  </si>
  <si>
    <t>XLOC_023399</t>
  </si>
  <si>
    <t>GRMZM5G887130</t>
  </si>
  <si>
    <t>TSS28733</t>
  </si>
  <si>
    <t>chr4:183972577-183973039</t>
  </si>
  <si>
    <t>XLOC_042475</t>
  </si>
  <si>
    <t>GRMZM2G106631</t>
  </si>
  <si>
    <t>TSS52158,TSS52159</t>
  </si>
  <si>
    <t>chr8:21036283-21044005</t>
  </si>
  <si>
    <t>XLOC_019648</t>
  </si>
  <si>
    <t>GRMZM2G032887</t>
  </si>
  <si>
    <t>TSS24201,TSS24202</t>
  </si>
  <si>
    <t>chr3:57230955-57235971</t>
  </si>
  <si>
    <t>XLOC_037636</t>
  </si>
  <si>
    <t>GRMZM2G021233</t>
  </si>
  <si>
    <t>TSS46241</t>
  </si>
  <si>
    <t>chr7:152577970-152584722</t>
  </si>
  <si>
    <t>XLOC_026613</t>
  </si>
  <si>
    <t>GRMZM2G580389</t>
  </si>
  <si>
    <t>TSS32661</t>
  </si>
  <si>
    <t>chr4:236186089-236205908</t>
  </si>
  <si>
    <t>XLOC_000439</t>
  </si>
  <si>
    <t>GRMZM2G077045</t>
  </si>
  <si>
    <t>TSS554,TSS555</t>
  </si>
  <si>
    <t>chr1:25171942-25180175</t>
  </si>
  <si>
    <t>XLOC_008053</t>
  </si>
  <si>
    <t>AC225354.2_FG004</t>
  </si>
  <si>
    <t>TSS9966</t>
  </si>
  <si>
    <t>chr10:100479865-100480855</t>
  </si>
  <si>
    <t>XLOC_027461</t>
  </si>
  <si>
    <t>GRMZM2G087827</t>
  </si>
  <si>
    <t xml:space="preserve">esterase </t>
  </si>
  <si>
    <t>TSS33762</t>
  </si>
  <si>
    <t>chr5:36593491-36595356</t>
  </si>
  <si>
    <t>XLOC_004806</t>
  </si>
  <si>
    <t>GRMZM2G172794</t>
  </si>
  <si>
    <t>TSS5972,TSS5973,TSS5974</t>
  </si>
  <si>
    <t>chr1:91702119-91718574</t>
  </si>
  <si>
    <t>XLOC_017862</t>
  </si>
  <si>
    <t>rps15</t>
  </si>
  <si>
    <t>TSS21938,TSS21939,TSS21940</t>
  </si>
  <si>
    <t>chr3:165508996-165515531</t>
  </si>
  <si>
    <t>XLOC_024397</t>
  </si>
  <si>
    <t>GRMZM2G499981</t>
  </si>
  <si>
    <t>TSS29991</t>
  </si>
  <si>
    <t>chr4:16053704-16055161</t>
  </si>
  <si>
    <t>XLOC_043204</t>
  </si>
  <si>
    <t>GRMZM2G082079</t>
  </si>
  <si>
    <t>TSS53026</t>
  </si>
  <si>
    <t>chr8:109903190-109904211</t>
  </si>
  <si>
    <t>XLOC_024719</t>
  </si>
  <si>
    <t>GRMZM2G139478</t>
  </si>
  <si>
    <t>TSS30392</t>
  </si>
  <si>
    <t>chr4:45496672-45504569</t>
  </si>
  <si>
    <t>XLOC_018802</t>
  </si>
  <si>
    <t>AC208915.3_FG010</t>
  </si>
  <si>
    <t>TSS23131</t>
  </si>
  <si>
    <t>chr3:223452807-223453587</t>
  </si>
  <si>
    <t>XLOC_023663</t>
  </si>
  <si>
    <t>GRMZM2G065632</t>
  </si>
  <si>
    <t>TSS29068</t>
  </si>
  <si>
    <t>chr4:203429892-203433332</t>
  </si>
  <si>
    <t>XLOC_002199</t>
  </si>
  <si>
    <t>GRMZM2G448389</t>
  </si>
  <si>
    <t>TSS2702</t>
  </si>
  <si>
    <t>chr1:203928300-203930456</t>
  </si>
  <si>
    <t>XLOC_012023</t>
  </si>
  <si>
    <t>GRMZM2G355679</t>
  </si>
  <si>
    <t>TSS14796,TSS14797</t>
  </si>
  <si>
    <t>chr2:140847246-140858366</t>
  </si>
  <si>
    <t>XLOC_024663</t>
  </si>
  <si>
    <t>GRMZM2G459828</t>
  </si>
  <si>
    <t>TSS30321</t>
  </si>
  <si>
    <t>chr4:40010781-40016436</t>
  </si>
  <si>
    <t>XLOC_010782</t>
  </si>
  <si>
    <t>ycf72-1</t>
  </si>
  <si>
    <t>TSS13318</t>
  </si>
  <si>
    <t>chr2:9500282-9502689</t>
  </si>
  <si>
    <t>XLOC_033987</t>
  </si>
  <si>
    <t>rbcL</t>
  </si>
  <si>
    <t>TSS41772</t>
  </si>
  <si>
    <t>chr6:160783974-160786062</t>
  </si>
  <si>
    <t>XLOC_031964</t>
  </si>
  <si>
    <t>ycf4</t>
  </si>
  <si>
    <t>TSS39307,TSS39308</t>
  </si>
  <si>
    <t>chr5:209954638-209958496</t>
  </si>
  <si>
    <t>XLOC_035950</t>
  </si>
  <si>
    <t>rps2</t>
  </si>
  <si>
    <t>TSS44214</t>
  </si>
  <si>
    <t>chr6:160767725-160773894</t>
  </si>
  <si>
    <t>XLOC_048199</t>
  </si>
  <si>
    <t>rps3</t>
  </si>
  <si>
    <t>TSS59098</t>
  </si>
  <si>
    <t>chrPt:81112-82518</t>
  </si>
  <si>
    <t>XLOC_048194</t>
  </si>
  <si>
    <t>rps11</t>
  </si>
  <si>
    <t>TSS59093</t>
  </si>
  <si>
    <t>chrPt:77251-77985</t>
  </si>
  <si>
    <t>XLOC_003169</t>
  </si>
  <si>
    <t>GRMZM5G863375</t>
  </si>
  <si>
    <t>TSS3915</t>
  </si>
  <si>
    <t>chr1:276561907-276585589</t>
  </si>
  <si>
    <t>XLOC_012331</t>
  </si>
  <si>
    <t>rps12-A</t>
  </si>
  <si>
    <t>TSS15177,TSS15178</t>
  </si>
  <si>
    <t>chr2:172100532-172106502</t>
  </si>
  <si>
    <t>XLOC_021830</t>
  </si>
  <si>
    <t>GRMZM2G342226</t>
  </si>
  <si>
    <t>TSS26882,TSS26883</t>
  </si>
  <si>
    <t>chr4:14094212-14102136</t>
  </si>
  <si>
    <t>XLOC_006746</t>
  </si>
  <si>
    <t>GRMZM2G063082</t>
  </si>
  <si>
    <t>TSS8373</t>
  </si>
  <si>
    <t>chr1:276585231-276586350</t>
  </si>
  <si>
    <t>XLOC_007791</t>
  </si>
  <si>
    <t>GRMZM2G042895</t>
  </si>
  <si>
    <t xml:space="preserve">DNA binding like </t>
  </si>
  <si>
    <t>TSS9655</t>
  </si>
  <si>
    <t>chr10:76586651-76588981</t>
  </si>
  <si>
    <t>XLOC_002602</t>
  </si>
  <si>
    <t>ccmFN</t>
  </si>
  <si>
    <t>TSS3200</t>
  </si>
  <si>
    <t>chr1:234729687-234734594</t>
  </si>
  <si>
    <t>XLOC_005768</t>
  </si>
  <si>
    <t>GRMZM2G320708</t>
  </si>
  <si>
    <t>hypothetical protein LOC100192635 (LOC100192635), mRNA</t>
  </si>
  <si>
    <t>TSS7118</t>
  </si>
  <si>
    <t>chr1:204865091-204866617</t>
  </si>
  <si>
    <t>XLOC_042996</t>
  </si>
  <si>
    <t>GRMZM2G140153</t>
  </si>
  <si>
    <t xml:space="preserve">hypothetical protein LOC100304341 </t>
  </si>
  <si>
    <t>TSS52784</t>
  </si>
  <si>
    <t>chr8:87337067-87339888</t>
  </si>
  <si>
    <t>XLOC_048170</t>
  </si>
  <si>
    <t>psbH</t>
  </si>
  <si>
    <t>TSS59067</t>
  </si>
  <si>
    <t>chrPt:72773-73328</t>
  </si>
  <si>
    <t>XLOC_005754</t>
  </si>
  <si>
    <t>TSS7102</t>
  </si>
  <si>
    <t>chr1:203925926-203931405</t>
  </si>
  <si>
    <t>XLOC_012741</t>
  </si>
  <si>
    <t>atpB</t>
  </si>
  <si>
    <t>TSS15705</t>
  </si>
  <si>
    <t>chr2:200098863-200103052</t>
  </si>
  <si>
    <t>XLOC_035951</t>
  </si>
  <si>
    <t>GRMZM2G062854</t>
  </si>
  <si>
    <t>TSS44215</t>
  </si>
  <si>
    <t>chr6:160782372-160789444</t>
  </si>
  <si>
    <t>XLOC_006277</t>
  </si>
  <si>
    <t>AC195608.3_FG005,GRMZM2G020073</t>
  </si>
  <si>
    <t>TSS7757,TSS7758,TSS7759</t>
  </si>
  <si>
    <t>chr1:243398363-243408448</t>
  </si>
  <si>
    <t>XLOC_002317</t>
  </si>
  <si>
    <t>GRMZM5G842990</t>
  </si>
  <si>
    <t>TSS2849,TSS2850,TSS2851</t>
  </si>
  <si>
    <t>chr1:214102169-214109189</t>
  </si>
  <si>
    <t>XLOC_023820</t>
  </si>
  <si>
    <t>GRMZM2G025477</t>
  </si>
  <si>
    <t xml:space="preserve">hypothetical protein LOC100273599 </t>
  </si>
  <si>
    <t>TSS29268</t>
  </si>
  <si>
    <t>chr4:220766738-220768781</t>
  </si>
  <si>
    <t>XLOC_014703</t>
  </si>
  <si>
    <t>GRMZM2G100336</t>
  </si>
  <si>
    <t>TSS18107</t>
  </si>
  <si>
    <t>chr2:95155708-95157146</t>
  </si>
  <si>
    <t>XLOC_002197</t>
  </si>
  <si>
    <t>TSS2700</t>
  </si>
  <si>
    <t>chr1:203905969-203907361</t>
  </si>
  <si>
    <t>XLOC_048196</t>
  </si>
  <si>
    <t>rps8</t>
  </si>
  <si>
    <t>TSS59095</t>
  </si>
  <si>
    <t>chrPt:78487-78898</t>
  </si>
  <si>
    <t>XLOC_015704</t>
  </si>
  <si>
    <t>TSS19308</t>
  </si>
  <si>
    <t>chr2:200096577-200100853</t>
  </si>
  <si>
    <t>XLOC_015308</t>
  </si>
  <si>
    <t>GRMZM2G474459</t>
  </si>
  <si>
    <t>TSS18816,TSS18817</t>
  </si>
  <si>
    <t>chr2:172109595-172118659</t>
  </si>
  <si>
    <t>XLOC_044955</t>
  </si>
  <si>
    <t>GRMZM2G066111</t>
  </si>
  <si>
    <t>ATP synthase protein MI25 (ORF 25)</t>
  </si>
  <si>
    <t>TSS55155</t>
  </si>
  <si>
    <t>chr9:57980156-57982564</t>
  </si>
  <si>
    <t>XLOC_005752</t>
  </si>
  <si>
    <t>ndhK</t>
  </si>
  <si>
    <t>TSS7098,TSS7099</t>
  </si>
  <si>
    <t>chr1:203901791-203910810</t>
  </si>
  <si>
    <t>XLOC_008046</t>
  </si>
  <si>
    <t>GRMZM2G154667</t>
  </si>
  <si>
    <t>TSS9959</t>
  </si>
  <si>
    <t>chr10:100011658-100013586</t>
  </si>
  <si>
    <t>XLOC_004893</t>
  </si>
  <si>
    <t>GRMZM2G383631</t>
  </si>
  <si>
    <t>TSS6088</t>
  </si>
  <si>
    <t>chr1:105266575-105267681</t>
  </si>
  <si>
    <t>XLOC_032590</t>
  </si>
  <si>
    <t>GRMZM5G849152</t>
  </si>
  <si>
    <t>TSS40054</t>
  </si>
  <si>
    <t>chr6:58710595-58712040</t>
  </si>
  <si>
    <t>XLOC_030546</t>
  </si>
  <si>
    <t>GRMZM2G409112</t>
  </si>
  <si>
    <t>TSS37591</t>
  </si>
  <si>
    <t>chr5:71258138-71259719</t>
  </si>
  <si>
    <t>Locus</t>
    <phoneticPr fontId="2" type="noConversion"/>
  </si>
  <si>
    <t>X_6B_vs_X_1B.x</t>
  </si>
  <si>
    <t>X_6B_vs_X_1B.y</t>
  </si>
  <si>
    <t>TSS id</t>
    <phoneticPr fontId="2" type="noConversion"/>
  </si>
  <si>
    <t>XLOC_012984</t>
  </si>
  <si>
    <t>GRMZM2G053833</t>
  </si>
  <si>
    <t xml:space="preserve">EF hand family protein </t>
  </si>
  <si>
    <t>TSS16011</t>
  </si>
  <si>
    <t>chr2:213309402-213310516</t>
  </si>
  <si>
    <t>XLOC_031960</t>
  </si>
  <si>
    <t>GRMZM2G102959</t>
  </si>
  <si>
    <t>hypothetical protein LOC100384717 (LOC100384717), mRNA</t>
  </si>
  <si>
    <t>TSS39303</t>
  </si>
  <si>
    <t>chr5:209907073-209909988</t>
  </si>
  <si>
    <t>Row.names</t>
  </si>
  <si>
    <t>Gene ID</t>
    <phoneticPr fontId="2" type="noConversion"/>
  </si>
  <si>
    <t>TSS id</t>
    <phoneticPr fontId="2" type="noConversion"/>
  </si>
  <si>
    <t>Location</t>
    <phoneticPr fontId="2" type="noConversion"/>
  </si>
  <si>
    <t>XLOC_000351</t>
  </si>
  <si>
    <t>GRMZM2G024099</t>
  </si>
  <si>
    <t>TSS445</t>
  </si>
  <si>
    <t>chr1:18188715-18190533</t>
  </si>
  <si>
    <t>XLOC_001536</t>
  </si>
  <si>
    <t>GRMZM5G828630</t>
  </si>
  <si>
    <t>TSS1886,TSS1887</t>
  </si>
  <si>
    <t>chr1:141736585-141738640</t>
  </si>
  <si>
    <t>XLOC_007968</t>
  </si>
  <si>
    <t>GRMZM2G110567</t>
  </si>
  <si>
    <t>TSS9865</t>
  </si>
  <si>
    <t>chr10:92536952-92538977</t>
  </si>
  <si>
    <t>XLOC_010808</t>
  </si>
  <si>
    <t>GRMZM5G870342</t>
  </si>
  <si>
    <t>TSS13358</t>
  </si>
  <si>
    <t>chr2:10664724-10664958</t>
  </si>
  <si>
    <t>XLOC_013346</t>
  </si>
  <si>
    <t>GRMZM5G892308</t>
  </si>
  <si>
    <t>TSS16446</t>
  </si>
  <si>
    <t>chr2:230697884-230698215</t>
  </si>
  <si>
    <t>XLOC_014088</t>
  </si>
  <si>
    <t>GRMZM2G111954</t>
  </si>
  <si>
    <t>TSS17358</t>
  </si>
  <si>
    <t>chr2:30360496-30366496</t>
  </si>
  <si>
    <t>XLOC_016257</t>
  </si>
  <si>
    <t>TSS19989</t>
  </si>
  <si>
    <t>chr2:230697550-230697982</t>
  </si>
  <si>
    <t>XLOC_017118</t>
  </si>
  <si>
    <t>GRMZM2G110286</t>
  </si>
  <si>
    <t>TSS21065</t>
  </si>
  <si>
    <t>chr3:68751475-68751885</t>
  </si>
  <si>
    <t>XLOC_023302</t>
  </si>
  <si>
    <t>GRMZM2G428027</t>
  </si>
  <si>
    <t>TSS28614,TSS28615</t>
  </si>
  <si>
    <t>chr4:177655912-177659763</t>
  </si>
  <si>
    <t>XLOC_028847</t>
  </si>
  <si>
    <t>GRMZM2G028736</t>
  </si>
  <si>
    <t>TSS35444</t>
  </si>
  <si>
    <t>chr5:185655741-185657715</t>
  </si>
  <si>
    <t>XLOC_028965</t>
  </si>
  <si>
    <t>PIP2-4</t>
  </si>
  <si>
    <t>TSS35603</t>
  </si>
  <si>
    <t>chr5:195187059-195190075</t>
  </si>
  <si>
    <t>XLOC_030508</t>
  </si>
  <si>
    <t>GRMZM2G389155</t>
  </si>
  <si>
    <t>TSS37549</t>
  </si>
  <si>
    <t>chr5:69307252-69308503</t>
  </si>
  <si>
    <t>XLOC_031719</t>
  </si>
  <si>
    <t>GRMZM2G044851</t>
  </si>
  <si>
    <t>TSS38995</t>
  </si>
  <si>
    <t>chr5:198193874-198198340</t>
  </si>
  <si>
    <t>XLOC_045462</t>
  </si>
  <si>
    <t>GRMZM2G004483</t>
  </si>
  <si>
    <t>TSS55767</t>
  </si>
  <si>
    <t>chr9:115763061-115765952</t>
  </si>
  <si>
    <t xml:space="preserve">protein binding protein </t>
  </si>
  <si>
    <t>Names</t>
  </si>
  <si>
    <t>total</t>
  </si>
  <si>
    <t>1B_vs_0B 6B_vs_0B 6B_vs_1B</t>
  </si>
  <si>
    <t>GRMZM2G518751</t>
    <phoneticPr fontId="2" type="noConversion"/>
  </si>
  <si>
    <t>GRMZM2G702253</t>
    <phoneticPr fontId="2" type="noConversion"/>
  </si>
  <si>
    <t>PF03807: NADP oxidoreductase coenzyme F420-dependent</t>
    <phoneticPr fontId="2" type="noConversion"/>
  </si>
  <si>
    <t>AT5G14800.1(AT-P5C1,AT-P5R,EMB2772,P5CR): pyrroline-5- carboxylate (P5C) reductase</t>
    <phoneticPr fontId="2" type="noConversion"/>
  </si>
  <si>
    <t>LOC_Os01g71990.1: pyrroline-5-carboxylate reductase, putative, expressed</t>
  </si>
  <si>
    <t>GO:0055114</t>
  </si>
  <si>
    <t>GO:0016491</t>
  </si>
  <si>
    <t>GRMZM2G113652</t>
    <phoneticPr fontId="2" type="noConversion"/>
  </si>
  <si>
    <t>PF00225: Kinesin motor domain </t>
    <phoneticPr fontId="2" type="noConversion"/>
  </si>
  <si>
    <t>AT3G10310.1: P-loop nucleoside triphosphate hydrolases superfamily protein with CH (Calponin Homology) domain</t>
  </si>
  <si>
    <t>LOC_Os05g33030.1: kinesin motor domain containing protein, putative, expressed</t>
    <phoneticPr fontId="2" type="noConversion"/>
  </si>
  <si>
    <t>GO:0007018</t>
  </si>
  <si>
    <t>GO:0005524</t>
  </si>
  <si>
    <t>GRMZM2G013761</t>
    <phoneticPr fontId="2" type="noConversion"/>
  </si>
  <si>
    <t>PF08152: GUCT (NUC152) domain</t>
  </si>
  <si>
    <t>AT5G62190.1(PRH75): DEAD box RNA helicase (PRH75)</t>
    <phoneticPr fontId="2" type="noConversion"/>
  </si>
  <si>
    <t>LOC_Os09g34910.1: DEAD-box ATP-dependent RNA helicase 7, putative, expressed</t>
  </si>
  <si>
    <t>GO:0003723</t>
  </si>
  <si>
    <t>PF00249: Myb-like DNA-binding domain , PF00481: Protein phosphatase 2C </t>
  </si>
  <si>
    <t>AT2G36960.3(TKI1): TSL-kinase interacting protein 1</t>
    <phoneticPr fontId="2" type="noConversion"/>
  </si>
  <si>
    <t>LOC_Os01g19130.1: protein phosphatase 2C, putative, expressed</t>
  </si>
  <si>
    <t>GO:0003824</t>
  </si>
  <si>
    <t>GO:0003677</t>
  </si>
  <si>
    <t>1B_vs_0B 6B_vs_0B</t>
  </si>
  <si>
    <t>PF08597: Translation initiation factor eIF3 subunit </t>
  </si>
  <si>
    <t>AT5G37475.1: Translation initiation factor eIF3 subunit</t>
  </si>
  <si>
    <t> LOC_Os02g02990.1: translation initiation factor eIF3 subunit, putative, expressed</t>
  </si>
  <si>
    <t>GRMZM2G054938</t>
    <phoneticPr fontId="2" type="noConversion"/>
  </si>
  <si>
    <t> PF00498: FHA domain </t>
  </si>
  <si>
    <t>AT3G02400.1: SMAD/FHA domain-containing protein </t>
  </si>
  <si>
    <t>LOC_Os03g51870.1: FHA domain containing protein, putative, expressed</t>
  </si>
  <si>
    <t>GO:0005515</t>
  </si>
  <si>
    <t>PF01344: Kelch motif , PF00227: Proteasome subunit </t>
  </si>
  <si>
    <t>AT4G17720.1: RNA-binding (RRM/RBD/RNP motifs) family protein</t>
  </si>
  <si>
    <t>LOC_Os04g50790.1: RNA recognition motif, putative, expressed</t>
  </si>
  <si>
    <t>GO:0004298</t>
  </si>
  <si>
    <t> PF00675: Insulinase (Peptidase family M16) , PF05193: Peptidase M16 inactive domain </t>
  </si>
  <si>
    <t> AT3G16480.1(MPPalpha): mitochondrial processing peptidase alpha subunit</t>
  </si>
  <si>
    <t>LOC_Os01g53700.1: mitochondrial-processing peptidase subunit, mitochondrial precursor, putative, expressed</t>
  </si>
  <si>
    <t>GO:0006508</t>
  </si>
  <si>
    <t>GO:0008270</t>
  </si>
  <si>
    <t>GO:0004222</t>
  </si>
  <si>
    <t>PF05004: Interferon-related developmental regulator (IFRD) </t>
  </si>
  <si>
    <t>AT1G27760.3(ATSAT32,SAT32): interferon-related developmental regulator family protein / IFRD protein family</t>
  </si>
  <si>
    <t>LOC_Os07g39900.1: interferon-related developmental regulator, putative, expressed</t>
  </si>
  <si>
    <t>PF00271: Helicase conserved C-terminal domain , PF02889: Sec63 Brl domain </t>
  </si>
  <si>
    <t>AT3G27730.1(MER3,RCK): ATP binding;ATP-dependent helicases;DNA helicases</t>
  </si>
  <si>
    <t>LOC_Os02g40450.1: DEAD/DEAH box helicase domain containing protein, expressed</t>
  </si>
  <si>
    <t>GO:0003676</t>
  </si>
  <si>
    <t>GO:0008026</t>
  </si>
  <si>
    <t>GO:0004386</t>
  </si>
  <si>
    <t>GO:0016787</t>
  </si>
  <si>
    <t>6B_vs_0B 6B_vs_1B</t>
  </si>
  <si>
    <t>PF00166: Chaperonin 10 Kd subunit </t>
  </si>
  <si>
    <t>AT3G60210.1: GroES-like family protein</t>
  </si>
  <si>
    <t>LOC_Os10g41710.1: chaperonin, putative, expressed</t>
  </si>
  <si>
    <t>GO:0005737</t>
  </si>
  <si>
    <t>GO:0006457</t>
  </si>
  <si>
    <t>PF01412: Putative GTPase activating protein for Arf</t>
  </si>
  <si>
    <t>AT4G21160.1(AGD12,ZAC): Calcium-dependent ARF-type GTPase activating protein family</t>
  </si>
  <si>
    <t>LOC_Os06g40704.2: stromal membrane-associated protein, putative, expressed</t>
  </si>
  <si>
    <t>GO:0008060</t>
  </si>
  <si>
    <t>rbcL (cp) ribulose-1-5-bisphosphate carboxylase-large subunit</t>
  </si>
  <si>
    <t>PF02874: ATP synthase alpha/beta family, beta-barrel domain , PF00006: ATP synthase alpha/beta family, nucleotide-binding domain</t>
  </si>
  <si>
    <t>ATCG00480.1: ATP synthase subunit beta</t>
  </si>
  <si>
    <t>LOC_Os10g21266.1: ATP synthase subunit beta, putative, expressed</t>
  </si>
  <si>
    <t>GO:0015992</t>
  </si>
  <si>
    <t>GO:0046034</t>
  </si>
  <si>
    <t>GO:0046961</t>
  </si>
  <si>
    <t>GO:0046933</t>
  </si>
  <si>
    <t>GO:0016469</t>
  </si>
  <si>
    <t>6B_vs_0B</t>
  </si>
  <si>
    <t>PF03501: Plectin/S10 domain </t>
  </si>
  <si>
    <t>AT5G41520.1: RNA binding Plectin/S10 domain-containing protein</t>
  </si>
  <si>
    <t>LOC_Os04g35090.1: 40S ribosomal protein S10, putative, expressed</t>
  </si>
  <si>
    <t>PF08839: DNA replication factor CDT1 like , PF00013: KH domain </t>
  </si>
  <si>
    <t>AT2G25970.1: KH domain-containing protein</t>
  </si>
  <si>
    <t>LOC_Os02g13130.1: KH domain-containing protein, putative, expressed</t>
  </si>
  <si>
    <t>GO:0006413</t>
  </si>
  <si>
    <t>GO:0003743</t>
  </si>
  <si>
    <t>PF03143</t>
  </si>
  <si>
    <t> AT4G02930.1: GTP binding Elongation factor Tu family protein</t>
  </si>
  <si>
    <t>LOC_Os08g36820.1: expressed protein</t>
  </si>
  <si>
    <t>GO:0006414</t>
  </si>
  <si>
    <t>GO:0005622</t>
  </si>
  <si>
    <t>GO:0003746</t>
  </si>
  <si>
    <t>GO:0005525</t>
  </si>
  <si>
    <t>PF00817: impB/mucB/samB family , PF04178: Got1/Sft2-like family</t>
  </si>
  <si>
    <t>AT5G44740.2(POLH): Y-family DNA polymerase H</t>
  </si>
  <si>
    <t>LOC_Os01g55300.1: DNA-directed polymerase, putative, expressed</t>
  </si>
  <si>
    <t>GO:0003684</t>
  </si>
  <si>
    <t>GO:0003887</t>
  </si>
  <si>
    <t>GO:0006281</t>
  </si>
  <si>
    <t>GO:0016192</t>
  </si>
  <si>
    <t>PF04305: Protein of unknown function (DUF455) , PF04733: Coatomer epsilon subunit , PF06102: Domain of unknown function (DUF947) , PF00183: Hsp90 protein </t>
  </si>
  <si>
    <t>AT4G24190.2(AtHsp90-7,AtHsp90.7,HSP90.7,SHD): Chaperone protein htpG family protein</t>
  </si>
  <si>
    <t>LOC_Os01g62440.1: ribonuclease protein, putative, expressed</t>
  </si>
  <si>
    <t>GO:0005198</t>
  </si>
  <si>
    <t>GO:0030126</t>
  </si>
  <si>
    <t>GO:0051082</t>
  </si>
  <si>
    <t>PF00189: Ribosomal protein S3, C-terminal domain </t>
  </si>
  <si>
    <t>ATCG00800.1: structural constituent of ribosome</t>
  </si>
  <si>
    <t>LOC_Os04g16824.1: chloroplast 30S ribosomal protein S3, putative, expressed</t>
  </si>
  <si>
    <t>GO:0005840</t>
  </si>
  <si>
    <t>GO:0006412</t>
  </si>
  <si>
    <t>GO:0003735</t>
  </si>
  <si>
    <t>PF11955: Plant organelle RNA recognition domain</t>
  </si>
  <si>
    <t>AT1G79120.1: Ubiquitin carboxyl-terminal hydrolase family protein</t>
  </si>
  <si>
    <t>LOC_Os03g46460.1: ubiquitin carboxyl-terminal hydrolase, family 1, putative, expressed</t>
  </si>
  <si>
    <t> PF00176: SNF2 family N-terminal domain , PF00097: Zinc finger, C3HC4 type (RING finger) , PF00271: Helicase conserved C-terminal domain </t>
  </si>
  <si>
    <t>AT1G05120.1: Helicase protein with RING/U-box domain</t>
  </si>
  <si>
    <t>LOC_Os07g32730.1: DNA repair protein rhp16, putative, expressed</t>
  </si>
  <si>
    <t>PF00004: ATPase family associated with various cellular activities (AAA) , PF02365: No apical meristem (NAM) protein </t>
  </si>
  <si>
    <t>AT1G25580.1(ANAC008,SOG1): NAC (No Apical Meristem) domain transcriptional regulator superfamily protein</t>
  </si>
  <si>
    <t>LOC_Os03g12120.1: no apical meristem protein, putative, expressed</t>
  </si>
  <si>
    <t>GO:0006355</t>
  </si>
  <si>
    <t>GO:0030528</t>
  </si>
  <si>
    <t>TSS51130</t>
  </si>
  <si>
    <t>40S ribosomal protein S3</t>
  </si>
  <si>
    <t>PF12146: Putative lysophospholipase</t>
  </si>
  <si>
    <t> AT2G39420.1: alpha/beta-Hydrolases superfamily protein</t>
  </si>
  <si>
    <t>LOC_Os01g62010.1: hydrolase, alpha/beta fold family domain containing protein, expressed</t>
  </si>
  <si>
    <t xml:space="preserve">PF11955: Plant organelle RNA recognition domain </t>
  </si>
  <si>
    <t> PFAM ID: PF07731: Multicopper oxidase</t>
  </si>
  <si>
    <t>AT4G12420.1(SKU5): Cupredoxin superfamily protein</t>
  </si>
  <si>
    <t>LOC_Os06g01490.1: monocopper oxidase, putative, expressed</t>
  </si>
  <si>
    <t> PF05405: Mitochondrial ATP synthase B chain precursor (ATP-synt_B) </t>
  </si>
  <si>
    <t>ATMG00640.1: hydrogen ion transporting ATP synthases, rotational mechanism;zinc ion binding</t>
  </si>
  <si>
    <t>LOC_Os12g14930.1: ATP synthase protein MI25, putative, expressed</t>
  </si>
  <si>
    <t>GO:0015078</t>
  </si>
  <si>
    <t>GO:0015986</t>
  </si>
  <si>
    <t>GO:0000276</t>
  </si>
  <si>
    <t>PF02902: Ulp1 protease family, C-terminal catalytic domain</t>
  </si>
  <si>
    <t>AT3G13290.1(VCR): varicose-related</t>
  </si>
  <si>
    <t>LOC_Os10g24954.1: ulp1 protease family, C-terminal catalytic domain containing protein, expressed</t>
  </si>
  <si>
    <t>PF06415</t>
  </si>
  <si>
    <t>AT3G08590.1: Phosphoglycerate mutase, 2,3-bisphosphoglycerate-independent</t>
  </si>
  <si>
    <t>LOC_Os01g60190.1: 2,3-bisphosphoglycerate-independent phosphoglycerate mutase, putative, expressed</t>
  </si>
  <si>
    <t>GO:0004619</t>
  </si>
  <si>
    <t>GO:0006007</t>
  </si>
  <si>
    <t>GO:0030145</t>
  </si>
  <si>
    <t>PF10312: Conserved mid region of cactin</t>
  </si>
  <si>
    <t> AT1G03910.2: </t>
  </si>
  <si>
    <t>LOC_Os03g58590.1: expressed protein</t>
  </si>
  <si>
    <t>PF05965: F/Y rich C-terminus </t>
  </si>
  <si>
    <t> AT2G41150.2: </t>
  </si>
  <si>
    <t>LOC_Os03g25110.1: expressed protein</t>
  </si>
  <si>
    <t>GO:0005634</t>
  </si>
  <si>
    <t>PF04305: Protein of unknown function (DUF455) , PF04733: Coatomer epsilon subunit , PF06102: Domain of unknown function (DUF947) ,PF00183: Hsp90 protein </t>
  </si>
  <si>
    <t>TSS10659</t>
  </si>
  <si>
    <t>PF00940</t>
  </si>
  <si>
    <t>AT2G24120.1(PDE319,SCA3): DNA/RNA polymerases superfamily protein</t>
  </si>
  <si>
    <t>LOC_Os09g07120.1: DNA-directed RNA polymerase 1B, mitochondrial precursor, putative, expressed</t>
  </si>
  <si>
    <t>GO:0003899</t>
  </si>
  <si>
    <t>GO:0006351</t>
  </si>
  <si>
    <t>GO:0008234</t>
  </si>
  <si>
    <t>PF00657</t>
  </si>
  <si>
    <t>AT1G28640.1: GDSL-like Lipase/Acylhydrolase superfamily protein</t>
  </si>
  <si>
    <t>LOC_Os10g25400.1: GDSL-like lipase/acylhydrolase, putative, expressed</t>
  </si>
  <si>
    <t>GO:0006629</t>
  </si>
  <si>
    <t>GO:0016788</t>
  </si>
  <si>
    <t>PF00044</t>
  </si>
  <si>
    <t>AT3G04120.1(GAPC,GAPC-1,GAPC1): glyceraldehyde-3-phosphate dehydrogenase C subunit 1</t>
  </si>
  <si>
    <t>LOC_Os09g39550.1: expressed protein</t>
  </si>
  <si>
    <t>TSS50147,TSS50148</t>
  </si>
  <si>
    <t>PF00010: Helix-loop-helix DNA-binding domain</t>
  </si>
  <si>
    <t>AT5G57150.1: basic helix-loop-helix (bHLH) DNA-binding superfamily protein</t>
  </si>
  <si>
    <t>LOC_Os04g23550.1: basic helix-loop-helix family protein, putative, expressed</t>
  </si>
  <si>
    <t>PF02365: No apical meristem (NAM) protein </t>
  </si>
  <si>
    <t>PF03441: FAD binding domain of DNA photolyase , PF03982: Diacylglycerol acyltransferase </t>
  </si>
  <si>
    <t>AT4G08920.1(ATCRY1,BLU1,CRY1,HY4,OOP2): cryptochrome 1</t>
  </si>
  <si>
    <t>LOC_Os04g37920.1: FAD binding domain of DNA photolyase domain containing protein, expressed</t>
  </si>
  <si>
    <t>GO:0003913</t>
  </si>
  <si>
    <t>PF01212: Beta-eliminating lyase</t>
  </si>
  <si>
    <t>AT3G04520.1(THA2): threonine aldolase 2</t>
  </si>
  <si>
    <t>LOC_Os04g43650.1: L-allo-threonine aldolase, putative, expressed</t>
  </si>
  <si>
    <t>GO:0016829</t>
  </si>
  <si>
    <t>GO:0006520</t>
  </si>
  <si>
    <t>PF01704: UTP--glucose-1-phosphate uridylyltransferase , PF00270: DEAD/DEAH box helicase , PF00467: KOW motif </t>
  </si>
  <si>
    <t>AT5G17310.2(AtUGP2,UGP2): UDP-glucose pyrophosphorylase 2</t>
  </si>
  <si>
    <t>TSS15180</t>
  </si>
  <si>
    <t>TSS24194,TSS24195,TSS24196</t>
  </si>
  <si>
    <t> PF08238: Sel1 repeat </t>
  </si>
  <si>
    <t>AT1G70590.1: F-box family protein</t>
  </si>
  <si>
    <t>LOC_Os04g40030.1: OsFBO17 - F-box and other domain containing protein, expressed</t>
  </si>
  <si>
    <t>PF00622</t>
  </si>
  <si>
    <t>AT1G51450.1(TRO): TRAUCO</t>
  </si>
  <si>
    <t>LOC_Os11g04930.1: ASH-like SPRY domain containing protein, putative, expressed</t>
  </si>
  <si>
    <t>PF01212: Beta-eliminating lyase , PF00900: Ribosomal family S4e</t>
  </si>
  <si>
    <t>PF00225: Kinesin motor domain , PF06258: Mitochondrial fission ELM1 </t>
  </si>
  <si>
    <t>PF00069: Protein kinase domain </t>
  </si>
  <si>
    <t>AT5G14640.1(ATSK13,SK13): shaggy-like kinase 13</t>
  </si>
  <si>
    <t>LOC_Os05g04340.2: CGMC_GSK.6 - CGMC includes CDA, MAPK, GSK3, and CLKC kinases, expressed</t>
  </si>
  <si>
    <t>GO:0004672</t>
  </si>
  <si>
    <t>GO:0006468</t>
  </si>
  <si>
    <t>PF08718: Glycolipid transfer protein (GLTP) </t>
  </si>
  <si>
    <t>AT1G51340.1: MATE efflux family protein</t>
  </si>
  <si>
    <t>LOC_Os10g13940.1: MATE efflux protein, putative, expressed</t>
  </si>
  <si>
    <t>GO:0051861</t>
  </si>
  <si>
    <t>GO:0055085</t>
  </si>
  <si>
    <t>GO:0015238</t>
  </si>
  <si>
    <t>GO:0016020</t>
  </si>
  <si>
    <t>GO:0015297</t>
  </si>
  <si>
    <t>GO:0046836</t>
  </si>
  <si>
    <t>GO:0017089</t>
  </si>
  <si>
    <t>GO:0006855</t>
  </si>
  <si>
    <t>PF03441: FAD binding domain of DNA photolyase</t>
  </si>
  <si>
    <t>PF00022: Actin </t>
  </si>
  <si>
    <t>AT3G12110.1(ACT11): actin-11</t>
  </si>
  <si>
    <t>LOC_Os03g50885.1: actin, putative, expressed</t>
  </si>
  <si>
    <t>PF02874: ATP synthase alpha/beta family, beta-barrel domain , PF00006: ATP synthase alpha/beta family, nucleotide-binding domain ,PF00306: ATP synthase alpha/beta chain, C terminal domain </t>
  </si>
  <si>
    <t>PF00504</t>
  </si>
  <si>
    <t>AT2G34420.1(LHB1B2,LHCB1.5): photosystem II light harvesting complex gene B1B2</t>
  </si>
  <si>
    <t>LOC_Os01g41710.1: chlorophyll A-B binding protein, putative, expressed</t>
  </si>
  <si>
    <t>GO:0009765</t>
  </si>
  <si>
    <t>TSS7615</t>
  </si>
  <si>
    <t>PF00281: Ribosomal protein L5 , PF00673: ribosomal L5P family C-terminus</t>
  </si>
  <si>
    <t>AT2G42740.1(RPL16A): ribosomal protein large subunit 16A</t>
  </si>
  <si>
    <t>LOC_Os02g14059.1: ribosomal protein L5, putative, expressed</t>
  </si>
  <si>
    <t>TSS43368</t>
  </si>
  <si>
    <t>PF00271: Helicase conserved C-terminal domain</t>
  </si>
  <si>
    <t>TSS16</t>
  </si>
  <si>
    <t>PF02902: Ulp1 protease family, C-terminal catalytic domain , PF00176: SNF2 family N-terminal domain</t>
  </si>
  <si>
    <t>AT3G19210.1(ATRAD54,CHR25,RAD54): homolog of RAD54</t>
  </si>
  <si>
    <t>LOC_Os02g27830.1: expressed protein</t>
  </si>
  <si>
    <t>ORF185 (cp)</t>
  </si>
  <si>
    <t>TSS40017</t>
  </si>
  <si>
    <t> PF01176: Translation initiation factor 1A / IF-1 </t>
  </si>
  <si>
    <t>ATCG00420.1: NADH dehydrogenase subunit J</t>
  </si>
  <si>
    <t>LOC_Os05g22716.1: translation initiation factor IF-1, chloroplast, putative, expressed</t>
  </si>
  <si>
    <t>PF03168: Late embryogenesis abundant protein</t>
  </si>
  <si>
    <t>AT3G44380.1: Late embryogenesis abundant (LEA) hydroxyproline-rich glycoprotein family</t>
  </si>
  <si>
    <t>LOC_Os08g44410.1: harpin-induced protein 1 domain containing protein, expressed</t>
  </si>
  <si>
    <t>Gene ID</t>
    <phoneticPr fontId="1" type="noConversion"/>
  </si>
  <si>
    <t>Gene</t>
    <phoneticPr fontId="1" type="noConversion"/>
  </si>
  <si>
    <t>TSS ID</t>
    <phoneticPr fontId="1" type="noConversion"/>
  </si>
  <si>
    <t>PFAM ID</t>
  </si>
  <si>
    <t>Arabidopsis best hit</t>
  </si>
  <si>
    <t>Rice best hit</t>
  </si>
  <si>
    <t>6B_1_norm</t>
  </si>
  <si>
    <t>6B_1</t>
  </si>
  <si>
    <t>0B_1_norm</t>
  </si>
  <si>
    <t>0B_1</t>
  </si>
  <si>
    <t>0B_2_norm</t>
  </si>
  <si>
    <t>0B_2</t>
  </si>
  <si>
    <t>1B_1_norm</t>
  </si>
  <si>
    <t>1B_1</t>
  </si>
  <si>
    <t>0B_3_norm</t>
  </si>
  <si>
    <t>0B_3</t>
  </si>
  <si>
    <t>1B_2_norm</t>
  </si>
  <si>
    <t>1B_2</t>
  </si>
  <si>
    <t>1B_3_norm</t>
  </si>
  <si>
    <t>1B_3</t>
  </si>
  <si>
    <t>6B_2_norm</t>
  </si>
  <si>
    <t>6B_2</t>
  </si>
  <si>
    <t>6B_3_norm</t>
  </si>
  <si>
    <t>6B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2">
    <dxf>
      <font>
        <color rgb="FF9C0006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9"/>
  <sheetViews>
    <sheetView workbookViewId="0">
      <selection activeCell="D26" sqref="D26"/>
    </sheetView>
  </sheetViews>
  <sheetFormatPr defaultRowHeight="13.5" x14ac:dyDescent="0.15"/>
  <sheetData>
    <row r="1" spans="1:39" x14ac:dyDescent="0.15">
      <c r="A1" s="1" t="s">
        <v>0</v>
      </c>
      <c r="B1" s="1" t="s">
        <v>1</v>
      </c>
      <c r="C1" s="1" t="s">
        <v>2</v>
      </c>
      <c r="D1" s="1"/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880</v>
      </c>
      <c r="O1" s="1" t="s">
        <v>886</v>
      </c>
      <c r="P1" s="1" t="s">
        <v>882</v>
      </c>
      <c r="Q1" s="1" t="s">
        <v>884</v>
      </c>
      <c r="R1" s="1" t="s">
        <v>881</v>
      </c>
      <c r="S1" s="1" t="s">
        <v>887</v>
      </c>
      <c r="T1" s="1" t="s">
        <v>883</v>
      </c>
      <c r="U1" s="1" t="s">
        <v>885</v>
      </c>
      <c r="V1" s="1" t="s">
        <v>12</v>
      </c>
      <c r="W1" s="1" t="s">
        <v>13</v>
      </c>
      <c r="X1" s="1" t="s">
        <v>14</v>
      </c>
      <c r="Y1" s="1" t="s">
        <v>15</v>
      </c>
      <c r="Z1" s="1" t="s">
        <v>16</v>
      </c>
      <c r="AA1" s="1" t="s">
        <v>17</v>
      </c>
      <c r="AB1" s="1" t="s">
        <v>18</v>
      </c>
      <c r="AC1" s="1" t="s">
        <v>19</v>
      </c>
      <c r="AD1" s="1" t="s">
        <v>894</v>
      </c>
      <c r="AE1" s="1" t="s">
        <v>896</v>
      </c>
      <c r="AF1" s="1" t="s">
        <v>890</v>
      </c>
      <c r="AG1" s="1" t="s">
        <v>892</v>
      </c>
      <c r="AH1" s="1" t="s">
        <v>888</v>
      </c>
      <c r="AI1" s="1" t="s">
        <v>895</v>
      </c>
      <c r="AJ1" s="1" t="s">
        <v>897</v>
      </c>
      <c r="AK1" s="1" t="s">
        <v>891</v>
      </c>
      <c r="AL1" s="1" t="s">
        <v>893</v>
      </c>
      <c r="AM1" s="1" t="s">
        <v>889</v>
      </c>
    </row>
    <row r="2" spans="1:39" x14ac:dyDescent="0.15">
      <c r="A2" s="1" t="s">
        <v>20</v>
      </c>
      <c r="B2" s="1" t="s">
        <v>21</v>
      </c>
      <c r="C2" s="1" t="s">
        <v>22</v>
      </c>
      <c r="D2" s="1" t="s">
        <v>23</v>
      </c>
      <c r="E2" s="1" t="s">
        <v>24</v>
      </c>
      <c r="F2" s="1">
        <v>7.24</v>
      </c>
      <c r="G2" s="1">
        <v>1.81</v>
      </c>
      <c r="H2" s="1">
        <v>22.7</v>
      </c>
      <c r="I2" s="2">
        <v>1.9199999999999998E-6</v>
      </c>
      <c r="J2" s="1">
        <v>1.33E-3</v>
      </c>
      <c r="K2" s="1">
        <v>17.5</v>
      </c>
      <c r="L2" s="1">
        <v>0</v>
      </c>
      <c r="M2" s="1">
        <v>18.5</v>
      </c>
      <c r="N2" s="1">
        <v>111</v>
      </c>
      <c r="O2" s="1">
        <v>18</v>
      </c>
      <c r="P2" s="1">
        <v>0</v>
      </c>
      <c r="Q2" s="1">
        <v>0</v>
      </c>
      <c r="R2" s="1">
        <v>127</v>
      </c>
      <c r="S2" s="1">
        <v>20</v>
      </c>
      <c r="T2" s="1">
        <v>0</v>
      </c>
      <c r="U2" s="1">
        <v>0</v>
      </c>
      <c r="V2" s="1">
        <v>7.36</v>
      </c>
      <c r="W2" s="1">
        <v>2</v>
      </c>
      <c r="X2" s="1">
        <v>16.2</v>
      </c>
      <c r="Y2" s="2">
        <v>5.5999999999999999E-5</v>
      </c>
      <c r="Z2" s="1">
        <v>5.5599999999999998E-3</v>
      </c>
      <c r="AA2" s="1">
        <v>9.9</v>
      </c>
      <c r="AB2" s="1">
        <v>0</v>
      </c>
      <c r="AC2" s="1">
        <v>10.9</v>
      </c>
      <c r="AD2" s="1">
        <v>237</v>
      </c>
      <c r="AE2" s="1">
        <v>54</v>
      </c>
      <c r="AF2" s="1">
        <v>8</v>
      </c>
      <c r="AG2" s="1">
        <v>12</v>
      </c>
      <c r="AH2" s="1">
        <v>0</v>
      </c>
      <c r="AI2" s="1">
        <v>215</v>
      </c>
      <c r="AJ2" s="1">
        <v>57</v>
      </c>
      <c r="AK2" s="1">
        <v>9</v>
      </c>
      <c r="AL2" s="1">
        <v>13</v>
      </c>
      <c r="AM2" s="1">
        <v>0</v>
      </c>
    </row>
    <row r="3" spans="1:39" x14ac:dyDescent="0.15">
      <c r="A3" s="1" t="s">
        <v>25</v>
      </c>
      <c r="B3" s="1" t="s">
        <v>26</v>
      </c>
      <c r="C3" s="1" t="s">
        <v>22</v>
      </c>
      <c r="D3" s="1" t="s">
        <v>27</v>
      </c>
      <c r="E3" s="1" t="s">
        <v>28</v>
      </c>
      <c r="F3" s="1">
        <v>8.1199999999999992</v>
      </c>
      <c r="G3" s="1">
        <v>2.31</v>
      </c>
      <c r="H3" s="1">
        <v>34.299999999999997</v>
      </c>
      <c r="I3" s="2">
        <v>4.8099999999999997E-9</v>
      </c>
      <c r="J3" s="2">
        <v>7.2300000000000002E-6</v>
      </c>
      <c r="K3" s="1">
        <v>32.299999999999997</v>
      </c>
      <c r="L3" s="1">
        <v>0</v>
      </c>
      <c r="M3" s="1">
        <v>33.299999999999997</v>
      </c>
      <c r="N3" s="1">
        <v>149</v>
      </c>
      <c r="O3" s="1">
        <v>32</v>
      </c>
      <c r="P3" s="1">
        <v>0</v>
      </c>
      <c r="Q3" s="1">
        <v>0</v>
      </c>
      <c r="R3" s="1">
        <v>171</v>
      </c>
      <c r="S3" s="1">
        <v>37</v>
      </c>
      <c r="T3" s="1">
        <v>0</v>
      </c>
      <c r="U3" s="1">
        <v>0</v>
      </c>
      <c r="V3" s="1">
        <v>7.6</v>
      </c>
      <c r="W3" s="1">
        <v>2.41</v>
      </c>
      <c r="X3" s="1">
        <v>19.100000000000001</v>
      </c>
      <c r="Y3" s="2">
        <v>1.22E-5</v>
      </c>
      <c r="Z3" s="1">
        <v>1.6000000000000001E-3</v>
      </c>
      <c r="AA3" s="1">
        <v>14.5</v>
      </c>
      <c r="AB3" s="1">
        <v>0</v>
      </c>
      <c r="AC3" s="1">
        <v>15.5</v>
      </c>
      <c r="AD3" s="1">
        <v>232</v>
      </c>
      <c r="AE3" s="1">
        <v>86</v>
      </c>
      <c r="AF3" s="1">
        <v>8</v>
      </c>
      <c r="AG3" s="1">
        <v>20</v>
      </c>
      <c r="AH3" s="1">
        <v>0</v>
      </c>
      <c r="AI3" s="1">
        <v>242</v>
      </c>
      <c r="AJ3" s="1">
        <v>103</v>
      </c>
      <c r="AK3" s="1">
        <v>9</v>
      </c>
      <c r="AL3" s="1">
        <v>17</v>
      </c>
      <c r="AM3" s="1">
        <v>0</v>
      </c>
    </row>
    <row r="4" spans="1:39" x14ac:dyDescent="0.15">
      <c r="A4" s="1" t="s">
        <v>29</v>
      </c>
      <c r="B4" s="1" t="s">
        <v>30</v>
      </c>
      <c r="C4" s="1" t="s">
        <v>22</v>
      </c>
      <c r="D4" s="1" t="s">
        <v>31</v>
      </c>
      <c r="E4" s="1" t="s">
        <v>32</v>
      </c>
      <c r="F4" s="1">
        <v>8.1199999999999992</v>
      </c>
      <c r="G4" s="1">
        <v>3.15</v>
      </c>
      <c r="H4" s="1">
        <v>36.6</v>
      </c>
      <c r="I4" s="2">
        <v>1.4800000000000001E-9</v>
      </c>
      <c r="J4" s="2">
        <v>2.4700000000000001E-6</v>
      </c>
      <c r="K4" s="1">
        <v>33.6</v>
      </c>
      <c r="L4" s="1">
        <v>0</v>
      </c>
      <c r="M4" s="1">
        <v>34.6</v>
      </c>
      <c r="N4" s="1">
        <v>306</v>
      </c>
      <c r="O4" s="1">
        <v>34</v>
      </c>
      <c r="P4" s="1">
        <v>0</v>
      </c>
      <c r="Q4" s="1">
        <v>0</v>
      </c>
      <c r="R4" s="1">
        <v>336</v>
      </c>
      <c r="S4" s="1">
        <v>37</v>
      </c>
      <c r="T4" s="1">
        <v>0</v>
      </c>
      <c r="U4" s="1">
        <v>0</v>
      </c>
      <c r="V4" s="1">
        <v>8.9600000000000009</v>
      </c>
      <c r="W4" s="1">
        <v>3.51</v>
      </c>
      <c r="X4" s="1">
        <v>41.3</v>
      </c>
      <c r="Y4" s="2">
        <v>1.3300000000000001E-10</v>
      </c>
      <c r="Z4" s="2">
        <v>7.1299999999999997E-8</v>
      </c>
      <c r="AA4" s="1">
        <v>38.450000000000003</v>
      </c>
      <c r="AB4" s="1">
        <v>0</v>
      </c>
      <c r="AC4" s="1">
        <v>39.450000000000003</v>
      </c>
      <c r="AD4" s="1">
        <v>581</v>
      </c>
      <c r="AE4" s="1">
        <v>143</v>
      </c>
      <c r="AF4" s="1">
        <v>37</v>
      </c>
      <c r="AG4" s="1">
        <v>40</v>
      </c>
      <c r="AH4" s="1">
        <v>0</v>
      </c>
      <c r="AI4" s="1">
        <v>697</v>
      </c>
      <c r="AJ4" s="1">
        <v>151</v>
      </c>
      <c r="AK4" s="1">
        <v>31</v>
      </c>
      <c r="AL4" s="1">
        <v>36</v>
      </c>
      <c r="AM4" s="1">
        <v>0</v>
      </c>
    </row>
    <row r="5" spans="1:39" x14ac:dyDescent="0.15">
      <c r="A5" s="1" t="s">
        <v>33</v>
      </c>
      <c r="B5" s="1" t="s">
        <v>34</v>
      </c>
      <c r="C5" s="1" t="s">
        <v>22</v>
      </c>
      <c r="D5" s="1" t="s">
        <v>35</v>
      </c>
      <c r="E5" s="1" t="s">
        <v>36</v>
      </c>
      <c r="F5" s="1">
        <v>6.09</v>
      </c>
      <c r="G5" s="1">
        <v>1.0900000000000001</v>
      </c>
      <c r="H5" s="1">
        <v>12.7</v>
      </c>
      <c r="I5" s="1">
        <v>3.57E-4</v>
      </c>
      <c r="J5" s="1">
        <v>0.1</v>
      </c>
      <c r="K5" s="1">
        <v>11.2</v>
      </c>
      <c r="L5" s="1">
        <v>0</v>
      </c>
      <c r="M5" s="1">
        <v>12.2</v>
      </c>
      <c r="N5" s="1">
        <v>100</v>
      </c>
      <c r="O5" s="1">
        <v>11</v>
      </c>
      <c r="P5" s="1">
        <v>0</v>
      </c>
      <c r="Q5" s="1">
        <v>0</v>
      </c>
      <c r="R5" s="1">
        <v>80</v>
      </c>
      <c r="S5" s="1">
        <v>9</v>
      </c>
      <c r="T5" s="1">
        <v>0</v>
      </c>
      <c r="U5" s="1">
        <v>0</v>
      </c>
      <c r="V5" s="1">
        <v>6.71</v>
      </c>
      <c r="W5" s="1">
        <v>1.64</v>
      </c>
      <c r="X5" s="1">
        <v>10.8</v>
      </c>
      <c r="Y5" s="1">
        <v>1.01E-3</v>
      </c>
      <c r="Z5" s="1">
        <v>5.7000000000000002E-2</v>
      </c>
      <c r="AA5" s="1">
        <v>6.35</v>
      </c>
      <c r="AB5" s="1">
        <v>0</v>
      </c>
      <c r="AC5" s="1">
        <v>7.35</v>
      </c>
      <c r="AD5" s="1">
        <v>157</v>
      </c>
      <c r="AE5" s="1">
        <v>56</v>
      </c>
      <c r="AF5" s="1">
        <v>4</v>
      </c>
      <c r="AG5" s="1">
        <v>8</v>
      </c>
      <c r="AH5" s="1">
        <v>0</v>
      </c>
      <c r="AI5" s="1">
        <v>143</v>
      </c>
      <c r="AJ5" s="1">
        <v>58</v>
      </c>
      <c r="AK5" s="1">
        <v>5</v>
      </c>
      <c r="AL5" s="1">
        <v>9</v>
      </c>
      <c r="AM5" s="1">
        <v>0</v>
      </c>
    </row>
    <row r="6" spans="1:39" x14ac:dyDescent="0.15">
      <c r="A6" s="1" t="s">
        <v>37</v>
      </c>
      <c r="B6" s="1" t="s">
        <v>38</v>
      </c>
      <c r="C6" s="1" t="s">
        <v>39</v>
      </c>
      <c r="D6" s="1" t="s">
        <v>40</v>
      </c>
      <c r="E6" s="1" t="s">
        <v>41</v>
      </c>
      <c r="F6" s="1">
        <v>7.16</v>
      </c>
      <c r="G6" s="1">
        <v>1.67</v>
      </c>
      <c r="H6" s="1">
        <v>21.8</v>
      </c>
      <c r="I6" s="2">
        <v>2.96E-6</v>
      </c>
      <c r="J6" s="1">
        <v>1.9E-3</v>
      </c>
      <c r="K6" s="1">
        <v>17.3</v>
      </c>
      <c r="L6" s="1">
        <v>0</v>
      </c>
      <c r="M6" s="1">
        <v>18.3</v>
      </c>
      <c r="N6" s="1">
        <v>104</v>
      </c>
      <c r="O6" s="1">
        <v>17</v>
      </c>
      <c r="P6" s="1">
        <v>0</v>
      </c>
      <c r="Q6" s="1">
        <v>0</v>
      </c>
      <c r="R6" s="1">
        <v>114</v>
      </c>
      <c r="S6" s="1">
        <v>19</v>
      </c>
      <c r="T6" s="1">
        <v>0</v>
      </c>
      <c r="U6" s="1">
        <v>0</v>
      </c>
      <c r="V6" s="1">
        <v>7.49</v>
      </c>
      <c r="W6" s="1">
        <v>2.25</v>
      </c>
      <c r="X6" s="1">
        <v>17.600000000000001</v>
      </c>
      <c r="Y6" s="2">
        <v>2.6800000000000001E-5</v>
      </c>
      <c r="Z6" s="1">
        <v>3.0599999999999998E-3</v>
      </c>
      <c r="AA6" s="1">
        <v>12.4</v>
      </c>
      <c r="AB6" s="1">
        <v>0</v>
      </c>
      <c r="AC6" s="1">
        <v>13.4</v>
      </c>
      <c r="AD6" s="1">
        <v>252</v>
      </c>
      <c r="AE6" s="1">
        <v>81</v>
      </c>
      <c r="AF6" s="1">
        <v>14</v>
      </c>
      <c r="AG6" s="1">
        <v>10</v>
      </c>
      <c r="AH6" s="1">
        <v>0</v>
      </c>
      <c r="AI6" s="1">
        <v>266</v>
      </c>
      <c r="AJ6" s="1">
        <v>67</v>
      </c>
      <c r="AK6" s="1">
        <v>13</v>
      </c>
      <c r="AL6" s="1">
        <v>11</v>
      </c>
      <c r="AM6" s="1">
        <v>0</v>
      </c>
    </row>
    <row r="7" spans="1:39" x14ac:dyDescent="0.15">
      <c r="A7" s="1" t="s">
        <v>42</v>
      </c>
      <c r="B7" s="1" t="s">
        <v>43</v>
      </c>
      <c r="C7" s="1" t="s">
        <v>22</v>
      </c>
      <c r="D7" s="1" t="s">
        <v>44</v>
      </c>
      <c r="E7" s="1" t="s">
        <v>45</v>
      </c>
      <c r="F7" s="1">
        <v>6.92</v>
      </c>
      <c r="G7" s="1">
        <v>0.70299999999999996</v>
      </c>
      <c r="H7" s="1">
        <v>18.7</v>
      </c>
      <c r="I7" s="2">
        <v>1.56E-5</v>
      </c>
      <c r="J7" s="1">
        <v>7.92E-3</v>
      </c>
      <c r="K7" s="1">
        <v>14.6</v>
      </c>
      <c r="L7" s="1">
        <v>0</v>
      </c>
      <c r="M7" s="1">
        <v>15.6</v>
      </c>
      <c r="N7" s="1">
        <v>47</v>
      </c>
      <c r="O7" s="1">
        <v>15</v>
      </c>
      <c r="P7" s="1">
        <v>0</v>
      </c>
      <c r="Q7" s="1">
        <v>0</v>
      </c>
      <c r="R7" s="1">
        <v>52</v>
      </c>
      <c r="S7" s="1">
        <v>16</v>
      </c>
      <c r="T7" s="1">
        <v>0</v>
      </c>
      <c r="U7" s="1">
        <v>0</v>
      </c>
      <c r="V7" s="1">
        <v>7.42</v>
      </c>
      <c r="W7" s="1">
        <v>1.68</v>
      </c>
      <c r="X7" s="1">
        <v>16.5</v>
      </c>
      <c r="Y7" s="2">
        <v>4.8300000000000002E-5</v>
      </c>
      <c r="Z7" s="1">
        <v>4.9399999999999999E-3</v>
      </c>
      <c r="AA7" s="1">
        <v>10.35</v>
      </c>
      <c r="AB7" s="1">
        <v>0</v>
      </c>
      <c r="AC7" s="1">
        <v>11.35</v>
      </c>
      <c r="AD7" s="1">
        <v>186</v>
      </c>
      <c r="AE7" s="1">
        <v>39</v>
      </c>
      <c r="AF7" s="1">
        <v>8</v>
      </c>
      <c r="AG7" s="1">
        <v>13</v>
      </c>
      <c r="AH7" s="1">
        <v>0</v>
      </c>
      <c r="AI7" s="1">
        <v>169</v>
      </c>
      <c r="AJ7" s="1">
        <v>41</v>
      </c>
      <c r="AK7" s="1">
        <v>9</v>
      </c>
      <c r="AL7" s="1">
        <v>14</v>
      </c>
      <c r="AM7" s="1">
        <v>0</v>
      </c>
    </row>
    <row r="8" spans="1:39" x14ac:dyDescent="0.15">
      <c r="A8" s="1" t="s">
        <v>46</v>
      </c>
      <c r="B8" s="1" t="s">
        <v>47</v>
      </c>
      <c r="C8" s="1" t="s">
        <v>22</v>
      </c>
      <c r="D8" s="1" t="s">
        <v>48</v>
      </c>
      <c r="E8" s="1" t="s">
        <v>49</v>
      </c>
      <c r="F8" s="1">
        <v>8.76</v>
      </c>
      <c r="G8" s="1">
        <v>3.02</v>
      </c>
      <c r="H8" s="1">
        <v>46.4</v>
      </c>
      <c r="I8" s="2">
        <v>9.7299999999999999E-12</v>
      </c>
      <c r="J8" s="2">
        <v>2.4699999999999999E-8</v>
      </c>
      <c r="K8" s="1">
        <v>50.6</v>
      </c>
      <c r="L8" s="1">
        <v>0</v>
      </c>
      <c r="M8" s="1">
        <v>51.6</v>
      </c>
      <c r="N8" s="1">
        <v>248</v>
      </c>
      <c r="O8" s="1">
        <v>51</v>
      </c>
      <c r="P8" s="1">
        <v>0</v>
      </c>
      <c r="Q8" s="1">
        <v>0</v>
      </c>
      <c r="R8" s="1">
        <v>284</v>
      </c>
      <c r="S8" s="1">
        <v>58</v>
      </c>
      <c r="T8" s="1">
        <v>0</v>
      </c>
      <c r="U8" s="1">
        <v>0</v>
      </c>
      <c r="V8" s="1">
        <v>9.66</v>
      </c>
      <c r="W8" s="1">
        <v>3.81</v>
      </c>
      <c r="X8" s="1">
        <v>60.9</v>
      </c>
      <c r="Y8" s="2">
        <v>6.1100000000000003E-15</v>
      </c>
      <c r="Z8" s="2">
        <v>6.8600000000000003E-12</v>
      </c>
      <c r="AA8" s="1">
        <v>48.4</v>
      </c>
      <c r="AB8" s="1">
        <v>0</v>
      </c>
      <c r="AC8" s="1">
        <v>49.4</v>
      </c>
      <c r="AD8" s="1">
        <v>952</v>
      </c>
      <c r="AE8" s="1">
        <v>207</v>
      </c>
      <c r="AF8" s="1">
        <v>46</v>
      </c>
      <c r="AG8" s="1">
        <v>51</v>
      </c>
      <c r="AH8" s="1">
        <v>0</v>
      </c>
      <c r="AI8" s="1">
        <v>791</v>
      </c>
      <c r="AJ8" s="1">
        <v>188</v>
      </c>
      <c r="AK8" s="1">
        <v>48</v>
      </c>
      <c r="AL8" s="1">
        <v>61</v>
      </c>
      <c r="AM8" s="1">
        <v>0</v>
      </c>
    </row>
    <row r="9" spans="1:39" x14ac:dyDescent="0.15">
      <c r="A9" s="1" t="s">
        <v>50</v>
      </c>
      <c r="B9" s="1" t="s">
        <v>51</v>
      </c>
      <c r="C9" s="1" t="s">
        <v>22</v>
      </c>
      <c r="D9" s="1" t="s">
        <v>52</v>
      </c>
      <c r="E9" s="1" t="s">
        <v>53</v>
      </c>
      <c r="F9" s="1">
        <v>7.86</v>
      </c>
      <c r="G9" s="1">
        <v>1.71</v>
      </c>
      <c r="H9" s="1">
        <v>29.3</v>
      </c>
      <c r="I9" s="2">
        <v>6.1599999999999996E-8</v>
      </c>
      <c r="J9" s="2">
        <v>6.7600000000000003E-5</v>
      </c>
      <c r="K9" s="1">
        <v>28.2</v>
      </c>
      <c r="L9" s="1">
        <v>0</v>
      </c>
      <c r="M9" s="1">
        <v>29.2</v>
      </c>
      <c r="N9" s="1">
        <v>96</v>
      </c>
      <c r="O9" s="1">
        <v>28</v>
      </c>
      <c r="P9" s="1">
        <v>0</v>
      </c>
      <c r="Q9" s="1">
        <v>0</v>
      </c>
      <c r="R9" s="1">
        <v>106</v>
      </c>
      <c r="S9" s="1">
        <v>31</v>
      </c>
      <c r="T9" s="1">
        <v>0</v>
      </c>
      <c r="U9" s="1">
        <v>0</v>
      </c>
      <c r="V9" s="1">
        <v>7.49</v>
      </c>
      <c r="W9" s="1">
        <v>3.24</v>
      </c>
      <c r="X9" s="1">
        <v>18.3</v>
      </c>
      <c r="Y9" s="2">
        <v>1.9300000000000002E-5</v>
      </c>
      <c r="Z9" s="1">
        <v>2.3700000000000001E-3</v>
      </c>
      <c r="AA9" s="1">
        <v>12.5</v>
      </c>
      <c r="AB9" s="1">
        <v>0</v>
      </c>
      <c r="AC9" s="1">
        <v>13.5</v>
      </c>
      <c r="AD9" s="1">
        <v>442</v>
      </c>
      <c r="AE9" s="1">
        <v>240</v>
      </c>
      <c r="AF9" s="1">
        <v>15</v>
      </c>
      <c r="AG9" s="1">
        <v>10</v>
      </c>
      <c r="AH9" s="1">
        <v>0</v>
      </c>
      <c r="AI9" s="1">
        <v>468</v>
      </c>
      <c r="AJ9" s="1">
        <v>199</v>
      </c>
      <c r="AK9" s="1">
        <v>14</v>
      </c>
      <c r="AL9" s="1">
        <v>10</v>
      </c>
      <c r="AM9" s="1">
        <v>0</v>
      </c>
    </row>
    <row r="10" spans="1:39" x14ac:dyDescent="0.15">
      <c r="A10" s="1" t="s">
        <v>54</v>
      </c>
      <c r="B10" s="1" t="s">
        <v>47</v>
      </c>
      <c r="C10" s="1" t="s">
        <v>22</v>
      </c>
      <c r="D10" s="1" t="s">
        <v>55</v>
      </c>
      <c r="E10" s="1" t="s">
        <v>56</v>
      </c>
      <c r="F10" s="1">
        <v>10.4</v>
      </c>
      <c r="G10" s="1">
        <v>4.8600000000000003</v>
      </c>
      <c r="H10" s="1">
        <v>79.400000000000006</v>
      </c>
      <c r="I10" s="2">
        <v>5.1299999999999999E-19</v>
      </c>
      <c r="J10" s="2">
        <v>1.42E-14</v>
      </c>
      <c r="K10" s="1">
        <v>155.4</v>
      </c>
      <c r="L10" s="1">
        <v>0</v>
      </c>
      <c r="M10" s="1">
        <v>156.4</v>
      </c>
      <c r="N10" s="1">
        <v>917</v>
      </c>
      <c r="O10" s="1">
        <v>155</v>
      </c>
      <c r="P10" s="1">
        <v>0</v>
      </c>
      <c r="Q10" s="1">
        <v>0</v>
      </c>
      <c r="R10" s="1">
        <v>1051</v>
      </c>
      <c r="S10" s="1">
        <v>178</v>
      </c>
      <c r="T10" s="1">
        <v>0</v>
      </c>
      <c r="U10" s="1">
        <v>0</v>
      </c>
      <c r="V10" s="1">
        <v>10.4</v>
      </c>
      <c r="W10" s="1">
        <v>5.07</v>
      </c>
      <c r="X10" s="1">
        <v>96.3</v>
      </c>
      <c r="Y10" s="2">
        <v>1.01E-22</v>
      </c>
      <c r="Z10" s="2">
        <v>8.1300000000000003E-19</v>
      </c>
      <c r="AA10" s="1">
        <v>82.05</v>
      </c>
      <c r="AB10" s="1">
        <v>0</v>
      </c>
      <c r="AC10" s="1">
        <v>83.05</v>
      </c>
      <c r="AD10" s="1">
        <v>2233</v>
      </c>
      <c r="AE10" s="1">
        <v>644</v>
      </c>
      <c r="AF10" s="1">
        <v>76</v>
      </c>
      <c r="AG10" s="1">
        <v>88</v>
      </c>
      <c r="AH10" s="1">
        <v>0</v>
      </c>
      <c r="AI10" s="1">
        <v>1855</v>
      </c>
      <c r="AJ10" s="1">
        <v>585</v>
      </c>
      <c r="AK10" s="1">
        <v>80</v>
      </c>
      <c r="AL10" s="1">
        <v>105</v>
      </c>
      <c r="AM10" s="1">
        <v>0</v>
      </c>
    </row>
    <row r="11" spans="1:39" x14ac:dyDescent="0.15">
      <c r="A11" s="1" t="s">
        <v>57</v>
      </c>
      <c r="B11" s="1" t="s">
        <v>58</v>
      </c>
      <c r="C11" s="1" t="s">
        <v>22</v>
      </c>
      <c r="D11" s="1" t="s">
        <v>59</v>
      </c>
      <c r="E11" s="1" t="s">
        <v>60</v>
      </c>
      <c r="F11" s="1">
        <v>6.24</v>
      </c>
      <c r="G11" s="1">
        <v>2.08</v>
      </c>
      <c r="H11" s="1">
        <v>14.5</v>
      </c>
      <c r="I11" s="1">
        <v>1.4300000000000001E-4</v>
      </c>
      <c r="J11" s="1">
        <v>4.8300000000000003E-2</v>
      </c>
      <c r="K11" s="1">
        <v>9.1</v>
      </c>
      <c r="L11" s="1">
        <v>0</v>
      </c>
      <c r="M11" s="1">
        <v>10.1</v>
      </c>
      <c r="N11" s="1">
        <v>152</v>
      </c>
      <c r="O11" s="1">
        <v>9</v>
      </c>
      <c r="P11" s="1">
        <v>0</v>
      </c>
      <c r="Q11" s="1">
        <v>0</v>
      </c>
      <c r="R11" s="1">
        <v>167</v>
      </c>
      <c r="S11" s="1">
        <v>10</v>
      </c>
      <c r="T11" s="1">
        <v>0</v>
      </c>
      <c r="U11" s="1">
        <v>0</v>
      </c>
      <c r="V11" s="1">
        <v>8.18</v>
      </c>
      <c r="W11" s="1">
        <v>2.2599999999999998</v>
      </c>
      <c r="X11" s="1">
        <v>26.8</v>
      </c>
      <c r="Y11" s="2">
        <v>2.2999999999999999E-7</v>
      </c>
      <c r="Z11" s="2">
        <v>5.2299999999999997E-5</v>
      </c>
      <c r="AA11" s="1">
        <v>22.25</v>
      </c>
      <c r="AB11" s="1">
        <v>0</v>
      </c>
      <c r="AC11" s="1">
        <v>23.25</v>
      </c>
      <c r="AD11" s="1">
        <v>197</v>
      </c>
      <c r="AE11" s="1">
        <v>63</v>
      </c>
      <c r="AF11" s="1">
        <v>18</v>
      </c>
      <c r="AG11" s="1">
        <v>26</v>
      </c>
      <c r="AH11" s="1">
        <v>0</v>
      </c>
      <c r="AI11" s="1">
        <v>236</v>
      </c>
      <c r="AJ11" s="1">
        <v>67</v>
      </c>
      <c r="AK11" s="1">
        <v>15</v>
      </c>
      <c r="AL11" s="1">
        <v>24</v>
      </c>
      <c r="AM11" s="1">
        <v>0</v>
      </c>
    </row>
    <row r="12" spans="1:39" x14ac:dyDescent="0.15">
      <c r="A12" s="1" t="s">
        <v>61</v>
      </c>
      <c r="B12" s="1" t="s">
        <v>62</v>
      </c>
      <c r="C12" s="1" t="s">
        <v>63</v>
      </c>
      <c r="D12" s="1" t="s">
        <v>64</v>
      </c>
      <c r="E12" s="1" t="s">
        <v>65</v>
      </c>
      <c r="F12" s="1">
        <v>4.41</v>
      </c>
      <c r="G12" s="1">
        <v>5.21</v>
      </c>
      <c r="H12" s="1">
        <v>40.9</v>
      </c>
      <c r="I12" s="2">
        <v>1.56E-10</v>
      </c>
      <c r="J12" s="2">
        <v>3.15E-7</v>
      </c>
      <c r="K12" s="1">
        <v>242.6</v>
      </c>
      <c r="L12" s="1">
        <v>10.55</v>
      </c>
      <c r="M12" s="1">
        <v>21.090900000000001</v>
      </c>
      <c r="N12" s="1">
        <v>1677</v>
      </c>
      <c r="O12" s="1">
        <v>243</v>
      </c>
      <c r="P12" s="1">
        <v>17</v>
      </c>
      <c r="Q12" s="1">
        <v>4</v>
      </c>
      <c r="R12" s="1">
        <v>1348</v>
      </c>
      <c r="S12" s="1">
        <v>195</v>
      </c>
      <c r="T12" s="1">
        <v>14</v>
      </c>
      <c r="U12" s="1">
        <v>3</v>
      </c>
      <c r="V12" s="1">
        <v>5.88</v>
      </c>
      <c r="W12" s="1">
        <v>5.56</v>
      </c>
      <c r="X12" s="1">
        <v>92.8</v>
      </c>
      <c r="Y12" s="2">
        <v>5.72E-22</v>
      </c>
      <c r="Z12" s="2">
        <v>3.1999999999999999E-18</v>
      </c>
      <c r="AA12" s="1">
        <v>123.15</v>
      </c>
      <c r="AB12" s="1">
        <v>2.2000000000000002</v>
      </c>
      <c r="AC12" s="1">
        <v>38.796900000000001</v>
      </c>
      <c r="AD12" s="1">
        <v>2516</v>
      </c>
      <c r="AE12" s="1">
        <v>719</v>
      </c>
      <c r="AF12" s="1">
        <v>108</v>
      </c>
      <c r="AG12" s="1">
        <v>138</v>
      </c>
      <c r="AH12" s="1">
        <v>2</v>
      </c>
      <c r="AI12" s="1">
        <v>2630</v>
      </c>
      <c r="AJ12" s="1">
        <v>862</v>
      </c>
      <c r="AK12" s="1">
        <v>114</v>
      </c>
      <c r="AL12" s="1">
        <v>115</v>
      </c>
      <c r="AM12" s="1">
        <v>2</v>
      </c>
    </row>
    <row r="13" spans="1:39" x14ac:dyDescent="0.15">
      <c r="A13" s="1" t="s">
        <v>66</v>
      </c>
      <c r="B13" s="1" t="s">
        <v>67</v>
      </c>
      <c r="C13" s="1" t="s">
        <v>68</v>
      </c>
      <c r="D13" s="1" t="s">
        <v>69</v>
      </c>
      <c r="E13" s="1" t="s">
        <v>70</v>
      </c>
      <c r="F13" s="1">
        <v>4.7</v>
      </c>
      <c r="G13" s="1">
        <v>1.7</v>
      </c>
      <c r="H13" s="1">
        <v>20.7</v>
      </c>
      <c r="I13" s="2">
        <v>5.3600000000000004E-6</v>
      </c>
      <c r="J13" s="1">
        <v>3.2799999999999999E-3</v>
      </c>
      <c r="K13" s="1">
        <v>28.8</v>
      </c>
      <c r="L13" s="1">
        <v>0.9</v>
      </c>
      <c r="M13" s="1">
        <v>15.684200000000001</v>
      </c>
      <c r="N13" s="1">
        <v>88</v>
      </c>
      <c r="O13" s="1">
        <v>29</v>
      </c>
      <c r="P13" s="1">
        <v>1</v>
      </c>
      <c r="Q13" s="1">
        <v>1</v>
      </c>
      <c r="R13" s="1">
        <v>101</v>
      </c>
      <c r="S13" s="1">
        <v>33</v>
      </c>
      <c r="T13" s="1">
        <v>1</v>
      </c>
      <c r="U13" s="1">
        <v>1</v>
      </c>
      <c r="V13" s="1">
        <v>3.69</v>
      </c>
      <c r="W13" s="1">
        <v>2.4900000000000002</v>
      </c>
      <c r="X13" s="1">
        <v>12.2</v>
      </c>
      <c r="Y13" s="1">
        <v>4.7600000000000002E-4</v>
      </c>
      <c r="Z13" s="1">
        <v>3.2300000000000002E-2</v>
      </c>
      <c r="AA13" s="1">
        <v>14.6</v>
      </c>
      <c r="AB13" s="1">
        <v>1</v>
      </c>
      <c r="AC13" s="1">
        <v>7.8</v>
      </c>
      <c r="AD13" s="1">
        <v>295</v>
      </c>
      <c r="AE13" s="1">
        <v>67</v>
      </c>
      <c r="AF13" s="1">
        <v>7</v>
      </c>
      <c r="AG13" s="1">
        <v>22</v>
      </c>
      <c r="AH13" s="1">
        <v>1</v>
      </c>
      <c r="AI13" s="1">
        <v>354</v>
      </c>
      <c r="AJ13" s="1">
        <v>71</v>
      </c>
      <c r="AK13" s="1">
        <v>6</v>
      </c>
      <c r="AL13" s="1">
        <v>20</v>
      </c>
      <c r="AM13" s="1">
        <v>1</v>
      </c>
    </row>
    <row r="14" spans="1:39" x14ac:dyDescent="0.15">
      <c r="A14" s="1" t="s">
        <v>71</v>
      </c>
      <c r="B14" s="1" t="s">
        <v>62</v>
      </c>
      <c r="C14" s="1" t="s">
        <v>63</v>
      </c>
      <c r="D14" s="1" t="s">
        <v>72</v>
      </c>
      <c r="E14" s="1" t="s">
        <v>73</v>
      </c>
      <c r="F14" s="1">
        <v>4.71</v>
      </c>
      <c r="G14" s="1">
        <v>4.5</v>
      </c>
      <c r="H14" s="1">
        <v>34.700000000000003</v>
      </c>
      <c r="I14" s="2">
        <v>3.84E-9</v>
      </c>
      <c r="J14" s="2">
        <v>5.9800000000000003E-6</v>
      </c>
      <c r="K14" s="1">
        <v>73.900000000000006</v>
      </c>
      <c r="L14" s="1">
        <v>2.5499999999999998</v>
      </c>
      <c r="M14" s="1">
        <v>21.098600000000001</v>
      </c>
      <c r="N14" s="1">
        <v>885</v>
      </c>
      <c r="O14" s="1">
        <v>74</v>
      </c>
      <c r="P14" s="1">
        <v>5</v>
      </c>
      <c r="Q14" s="1">
        <v>0</v>
      </c>
      <c r="R14" s="1">
        <v>874</v>
      </c>
      <c r="S14" s="1">
        <v>73</v>
      </c>
      <c r="T14" s="1">
        <v>5</v>
      </c>
      <c r="U14" s="1">
        <v>0</v>
      </c>
      <c r="V14" s="1">
        <v>3.42</v>
      </c>
      <c r="W14" s="1">
        <v>4.6900000000000004</v>
      </c>
      <c r="X14" s="1">
        <v>45.8</v>
      </c>
      <c r="Y14" s="2">
        <v>1.33E-11</v>
      </c>
      <c r="Z14" s="2">
        <v>9.0200000000000007E-9</v>
      </c>
      <c r="AA14" s="1">
        <v>75.95</v>
      </c>
      <c r="AB14" s="1">
        <v>7.7</v>
      </c>
      <c r="AC14" s="1">
        <v>8.8447999999999993</v>
      </c>
      <c r="AD14" s="1">
        <v>1470</v>
      </c>
      <c r="AE14" s="1">
        <v>328</v>
      </c>
      <c r="AF14" s="1">
        <v>70</v>
      </c>
      <c r="AG14" s="1">
        <v>82</v>
      </c>
      <c r="AH14" s="1">
        <v>8</v>
      </c>
      <c r="AI14" s="1">
        <v>1537</v>
      </c>
      <c r="AJ14" s="1">
        <v>393</v>
      </c>
      <c r="AK14" s="1">
        <v>74</v>
      </c>
      <c r="AL14" s="1">
        <v>68</v>
      </c>
      <c r="AM14" s="1">
        <v>7</v>
      </c>
    </row>
    <row r="15" spans="1:39" x14ac:dyDescent="0.15">
      <c r="A15" s="1" t="s">
        <v>74</v>
      </c>
      <c r="B15" s="1" t="s">
        <v>75</v>
      </c>
      <c r="C15" s="1" t="s">
        <v>76</v>
      </c>
      <c r="D15" s="1" t="s">
        <v>77</v>
      </c>
      <c r="E15" s="1" t="s">
        <v>78</v>
      </c>
      <c r="F15" s="1">
        <v>7.86</v>
      </c>
      <c r="G15" s="1">
        <v>2.2599999999999998</v>
      </c>
      <c r="H15" s="1">
        <v>31</v>
      </c>
      <c r="I15" s="2">
        <v>2.6400000000000001E-8</v>
      </c>
      <c r="J15" s="2">
        <v>3.3500000000000001E-5</v>
      </c>
      <c r="K15" s="1">
        <v>31.4</v>
      </c>
      <c r="L15" s="1">
        <v>0</v>
      </c>
      <c r="M15" s="1">
        <v>32.4</v>
      </c>
      <c r="N15" s="1">
        <v>172</v>
      </c>
      <c r="O15" s="1">
        <v>31</v>
      </c>
      <c r="P15" s="1">
        <v>0</v>
      </c>
      <c r="Q15" s="1">
        <v>0</v>
      </c>
      <c r="R15" s="1">
        <v>170</v>
      </c>
      <c r="S15" s="1">
        <v>31</v>
      </c>
      <c r="T15" s="1">
        <v>0</v>
      </c>
      <c r="U15" s="1">
        <v>0</v>
      </c>
      <c r="V15" s="1">
        <v>8.51</v>
      </c>
      <c r="W15" s="1">
        <v>3.31</v>
      </c>
      <c r="X15" s="1">
        <v>33.5</v>
      </c>
      <c r="Y15" s="2">
        <v>7.1099999999999996E-9</v>
      </c>
      <c r="Z15" s="2">
        <v>2.4499999999999998E-6</v>
      </c>
      <c r="AA15" s="1">
        <v>22.15</v>
      </c>
      <c r="AB15" s="1">
        <v>0</v>
      </c>
      <c r="AC15" s="1">
        <v>23.15</v>
      </c>
      <c r="AD15" s="1">
        <v>660</v>
      </c>
      <c r="AE15" s="1">
        <v>175</v>
      </c>
      <c r="AF15" s="1">
        <v>27</v>
      </c>
      <c r="AG15" s="1">
        <v>18</v>
      </c>
      <c r="AH15" s="1">
        <v>0</v>
      </c>
      <c r="AI15" s="1">
        <v>548</v>
      </c>
      <c r="AJ15" s="1">
        <v>159</v>
      </c>
      <c r="AK15" s="1">
        <v>28</v>
      </c>
      <c r="AL15" s="1">
        <v>21</v>
      </c>
      <c r="AM15" s="1">
        <v>0</v>
      </c>
    </row>
    <row r="16" spans="1:39" x14ac:dyDescent="0.15">
      <c r="A16" s="1" t="s">
        <v>79</v>
      </c>
      <c r="B16" s="1" t="s">
        <v>80</v>
      </c>
      <c r="C16" s="1" t="s">
        <v>81</v>
      </c>
      <c r="D16" s="1" t="s">
        <v>82</v>
      </c>
      <c r="E16" s="1" t="s">
        <v>83</v>
      </c>
      <c r="F16" s="1">
        <v>7.82</v>
      </c>
      <c r="G16" s="1">
        <v>1.96</v>
      </c>
      <c r="H16" s="1">
        <v>29.3</v>
      </c>
      <c r="I16" s="2">
        <v>6.3199999999999997E-8</v>
      </c>
      <c r="J16" s="2">
        <v>6.7600000000000003E-5</v>
      </c>
      <c r="K16" s="1">
        <v>27.3</v>
      </c>
      <c r="L16" s="1">
        <v>0</v>
      </c>
      <c r="M16" s="1">
        <v>28.3</v>
      </c>
      <c r="N16" s="1">
        <v>121</v>
      </c>
      <c r="O16" s="1">
        <v>27</v>
      </c>
      <c r="P16" s="1">
        <v>0</v>
      </c>
      <c r="Q16" s="1">
        <v>0</v>
      </c>
      <c r="R16" s="1">
        <v>133</v>
      </c>
      <c r="S16" s="1">
        <v>30</v>
      </c>
      <c r="T16" s="1">
        <v>0</v>
      </c>
      <c r="U16" s="1">
        <v>0</v>
      </c>
      <c r="V16" s="1">
        <v>7.71</v>
      </c>
      <c r="W16" s="1">
        <v>3.3</v>
      </c>
      <c r="X16" s="1">
        <v>21</v>
      </c>
      <c r="Y16" s="2">
        <v>4.6E-6</v>
      </c>
      <c r="Z16" s="1">
        <v>6.7500000000000004E-4</v>
      </c>
      <c r="AA16" s="1">
        <v>14.25</v>
      </c>
      <c r="AB16" s="1">
        <v>0</v>
      </c>
      <c r="AC16" s="1">
        <v>15.25</v>
      </c>
      <c r="AD16" s="1">
        <v>499</v>
      </c>
      <c r="AE16" s="1">
        <v>226</v>
      </c>
      <c r="AF16" s="1">
        <v>13</v>
      </c>
      <c r="AG16" s="1">
        <v>15</v>
      </c>
      <c r="AH16" s="1">
        <v>0</v>
      </c>
      <c r="AI16" s="1">
        <v>528</v>
      </c>
      <c r="AJ16" s="1">
        <v>188</v>
      </c>
      <c r="AK16" s="1">
        <v>12</v>
      </c>
      <c r="AL16" s="1">
        <v>16</v>
      </c>
      <c r="AM16" s="1">
        <v>0</v>
      </c>
    </row>
    <row r="17" spans="1:39" x14ac:dyDescent="0.15">
      <c r="A17" s="1" t="s">
        <v>84</v>
      </c>
      <c r="B17" s="1" t="s">
        <v>85</v>
      </c>
      <c r="C17" s="1" t="s">
        <v>86</v>
      </c>
      <c r="D17" s="1" t="s">
        <v>87</v>
      </c>
      <c r="E17" s="1" t="s">
        <v>88</v>
      </c>
      <c r="F17" s="1">
        <v>4.04</v>
      </c>
      <c r="G17" s="1">
        <v>4.1100000000000003</v>
      </c>
      <c r="H17" s="1">
        <v>30.6</v>
      </c>
      <c r="I17" s="2">
        <v>3.2000000000000002E-8</v>
      </c>
      <c r="J17" s="2">
        <v>3.8699999999999999E-5</v>
      </c>
      <c r="K17" s="1">
        <v>86.1</v>
      </c>
      <c r="L17" s="1">
        <v>4.55</v>
      </c>
      <c r="M17" s="1">
        <v>15.6937</v>
      </c>
      <c r="N17" s="1">
        <v>640</v>
      </c>
      <c r="O17" s="1">
        <v>86</v>
      </c>
      <c r="P17" s="1">
        <v>6</v>
      </c>
      <c r="Q17" s="1">
        <v>3</v>
      </c>
      <c r="R17" s="1">
        <v>632</v>
      </c>
      <c r="S17" s="1">
        <v>85</v>
      </c>
      <c r="T17" s="1">
        <v>6</v>
      </c>
      <c r="U17" s="1">
        <v>3</v>
      </c>
      <c r="V17" s="1">
        <v>3.73</v>
      </c>
      <c r="W17" s="1">
        <v>4.6399999999999997</v>
      </c>
      <c r="X17" s="1">
        <v>56.3</v>
      </c>
      <c r="Y17" s="2">
        <v>6.1500000000000003E-14</v>
      </c>
      <c r="Z17" s="2">
        <v>5.7100000000000002E-11</v>
      </c>
      <c r="AA17" s="1">
        <v>79.3</v>
      </c>
      <c r="AB17" s="1">
        <v>8.4</v>
      </c>
      <c r="AC17" s="1">
        <v>8.5426000000000002</v>
      </c>
      <c r="AD17" s="1">
        <v>1564</v>
      </c>
      <c r="AE17" s="1">
        <v>342</v>
      </c>
      <c r="AF17" s="1">
        <v>66</v>
      </c>
      <c r="AG17" s="1">
        <v>93</v>
      </c>
      <c r="AH17" s="1">
        <v>8</v>
      </c>
      <c r="AI17" s="1">
        <v>1420</v>
      </c>
      <c r="AJ17" s="1">
        <v>358</v>
      </c>
      <c r="AK17" s="1">
        <v>79</v>
      </c>
      <c r="AL17" s="1">
        <v>98</v>
      </c>
      <c r="AM17" s="1">
        <v>7</v>
      </c>
    </row>
    <row r="18" spans="1:39" x14ac:dyDescent="0.15">
      <c r="A18" s="1" t="s">
        <v>89</v>
      </c>
      <c r="B18" s="1" t="s">
        <v>90</v>
      </c>
      <c r="C18" s="1" t="s">
        <v>22</v>
      </c>
      <c r="D18" s="1" t="s">
        <v>91</v>
      </c>
      <c r="E18" s="1" t="s">
        <v>92</v>
      </c>
      <c r="F18" s="1">
        <v>7.95</v>
      </c>
      <c r="G18" s="1">
        <v>3.18</v>
      </c>
      <c r="H18" s="1">
        <v>34.200000000000003</v>
      </c>
      <c r="I18" s="2">
        <v>4.9399999999999999E-9</v>
      </c>
      <c r="J18" s="2">
        <v>7.2300000000000002E-6</v>
      </c>
      <c r="K18" s="1">
        <v>28.8</v>
      </c>
      <c r="L18" s="1">
        <v>0</v>
      </c>
      <c r="M18" s="1">
        <v>29.8</v>
      </c>
      <c r="N18" s="1">
        <v>302</v>
      </c>
      <c r="O18" s="1">
        <v>29</v>
      </c>
      <c r="P18" s="1">
        <v>0</v>
      </c>
      <c r="Q18" s="1">
        <v>0</v>
      </c>
      <c r="R18" s="1">
        <v>346</v>
      </c>
      <c r="S18" s="1">
        <v>33</v>
      </c>
      <c r="T18" s="1">
        <v>0</v>
      </c>
      <c r="U18" s="1">
        <v>0</v>
      </c>
      <c r="V18" s="1">
        <v>10</v>
      </c>
      <c r="W18" s="1">
        <v>4.1500000000000004</v>
      </c>
      <c r="X18" s="1">
        <v>75.8</v>
      </c>
      <c r="Y18" s="2">
        <v>3.1000000000000001E-18</v>
      </c>
      <c r="Z18" s="2">
        <v>7.89E-15</v>
      </c>
      <c r="AA18" s="1">
        <v>61.65</v>
      </c>
      <c r="AB18" s="1">
        <v>0</v>
      </c>
      <c r="AC18" s="1">
        <v>62.65</v>
      </c>
      <c r="AD18" s="1">
        <v>1162</v>
      </c>
      <c r="AE18" s="1">
        <v>279</v>
      </c>
      <c r="AF18" s="1">
        <v>57</v>
      </c>
      <c r="AG18" s="1">
        <v>66</v>
      </c>
      <c r="AH18" s="1">
        <v>0</v>
      </c>
      <c r="AI18" s="1">
        <v>965</v>
      </c>
      <c r="AJ18" s="1">
        <v>253</v>
      </c>
      <c r="AK18" s="1">
        <v>60</v>
      </c>
      <c r="AL18" s="1">
        <v>79</v>
      </c>
      <c r="AM18" s="1">
        <v>0</v>
      </c>
    </row>
    <row r="19" spans="1:39" x14ac:dyDescent="0.15">
      <c r="A19" s="1" t="s">
        <v>93</v>
      </c>
      <c r="B19" s="1" t="s">
        <v>90</v>
      </c>
      <c r="C19" s="1" t="s">
        <v>22</v>
      </c>
      <c r="D19" s="1" t="s">
        <v>94</v>
      </c>
      <c r="E19" s="1" t="s">
        <v>95</v>
      </c>
      <c r="F19" s="1">
        <v>8.23</v>
      </c>
      <c r="G19" s="1">
        <v>3.26</v>
      </c>
      <c r="H19" s="1">
        <v>38.299999999999997</v>
      </c>
      <c r="I19" s="2">
        <v>5.9700000000000001E-10</v>
      </c>
      <c r="J19" s="2">
        <v>1.11E-6</v>
      </c>
      <c r="K19" s="1">
        <v>34.9</v>
      </c>
      <c r="L19" s="1">
        <v>0</v>
      </c>
      <c r="M19" s="1">
        <v>35.9</v>
      </c>
      <c r="N19" s="1">
        <v>316</v>
      </c>
      <c r="O19" s="1">
        <v>35</v>
      </c>
      <c r="P19" s="1">
        <v>0</v>
      </c>
      <c r="Q19" s="1">
        <v>0</v>
      </c>
      <c r="R19" s="1">
        <v>362</v>
      </c>
      <c r="S19" s="1">
        <v>40</v>
      </c>
      <c r="T19" s="1">
        <v>0</v>
      </c>
      <c r="U19" s="1">
        <v>0</v>
      </c>
      <c r="V19" s="1">
        <v>9.8000000000000007</v>
      </c>
      <c r="W19" s="1">
        <v>3.96</v>
      </c>
      <c r="X19" s="1">
        <v>68.8</v>
      </c>
      <c r="Y19" s="2">
        <v>1.08E-16</v>
      </c>
      <c r="Z19" s="2">
        <v>1.7399999999999999E-13</v>
      </c>
      <c r="AA19" s="1">
        <v>53.7</v>
      </c>
      <c r="AB19" s="1">
        <v>0</v>
      </c>
      <c r="AC19" s="1">
        <v>54.7</v>
      </c>
      <c r="AD19" s="1">
        <v>996</v>
      </c>
      <c r="AE19" s="1">
        <v>252</v>
      </c>
      <c r="AF19" s="1">
        <v>57</v>
      </c>
      <c r="AG19" s="1">
        <v>50</v>
      </c>
      <c r="AH19" s="1">
        <v>0</v>
      </c>
      <c r="AI19" s="1">
        <v>827</v>
      </c>
      <c r="AJ19" s="1">
        <v>229</v>
      </c>
      <c r="AK19" s="1">
        <v>60</v>
      </c>
      <c r="AL19" s="1">
        <v>60</v>
      </c>
      <c r="AM19" s="1">
        <v>0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35"/>
  <sheetViews>
    <sheetView workbookViewId="0">
      <selection activeCell="C18" sqref="C18"/>
    </sheetView>
  </sheetViews>
  <sheetFormatPr defaultRowHeight="13.5" x14ac:dyDescent="0.15"/>
  <sheetData>
    <row r="1" spans="1:39" x14ac:dyDescent="0.15">
      <c r="A1" s="1" t="s">
        <v>96</v>
      </c>
      <c r="B1" s="1" t="s">
        <v>1</v>
      </c>
      <c r="C1" s="1" t="s">
        <v>2</v>
      </c>
      <c r="D1" s="1" t="s">
        <v>97</v>
      </c>
      <c r="E1" s="1" t="s">
        <v>98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9</v>
      </c>
      <c r="L1" s="1" t="s">
        <v>10</v>
      </c>
      <c r="M1" s="1" t="s">
        <v>100</v>
      </c>
      <c r="N1" s="1" t="s">
        <v>880</v>
      </c>
      <c r="O1" s="1" t="s">
        <v>886</v>
      </c>
      <c r="P1" s="1" t="s">
        <v>882</v>
      </c>
      <c r="Q1" s="1" t="s">
        <v>884</v>
      </c>
      <c r="R1" s="1" t="s">
        <v>881</v>
      </c>
      <c r="S1" s="1" t="s">
        <v>887</v>
      </c>
      <c r="T1" s="1" t="s">
        <v>883</v>
      </c>
      <c r="U1" s="1" t="s">
        <v>885</v>
      </c>
      <c r="V1" s="1" t="s">
        <v>12</v>
      </c>
      <c r="W1" s="1" t="s">
        <v>13</v>
      </c>
      <c r="X1" s="1" t="s">
        <v>14</v>
      </c>
      <c r="Y1" s="1" t="s">
        <v>15</v>
      </c>
      <c r="Z1" s="1" t="s">
        <v>16</v>
      </c>
      <c r="AA1" s="1" t="s">
        <v>101</v>
      </c>
      <c r="AB1" s="1" t="s">
        <v>18</v>
      </c>
      <c r="AC1" s="1" t="s">
        <v>102</v>
      </c>
      <c r="AD1" s="1" t="s">
        <v>894</v>
      </c>
      <c r="AE1" s="1" t="s">
        <v>896</v>
      </c>
      <c r="AF1" s="1" t="s">
        <v>890</v>
      </c>
      <c r="AG1" s="1" t="s">
        <v>892</v>
      </c>
      <c r="AH1" s="1" t="s">
        <v>888</v>
      </c>
      <c r="AI1" s="1" t="s">
        <v>895</v>
      </c>
      <c r="AJ1" s="1" t="s">
        <v>897</v>
      </c>
      <c r="AK1" s="1" t="s">
        <v>891</v>
      </c>
      <c r="AL1" s="1" t="s">
        <v>893</v>
      </c>
      <c r="AM1" s="1" t="s">
        <v>889</v>
      </c>
    </row>
    <row r="2" spans="1:39" x14ac:dyDescent="0.15">
      <c r="A2" s="1" t="s">
        <v>54</v>
      </c>
      <c r="B2" s="1" t="s">
        <v>47</v>
      </c>
      <c r="C2" s="1" t="s">
        <v>22</v>
      </c>
      <c r="D2" s="1" t="s">
        <v>55</v>
      </c>
      <c r="E2" s="1" t="s">
        <v>56</v>
      </c>
      <c r="F2" s="1">
        <v>13</v>
      </c>
      <c r="G2" s="1">
        <v>4.8600000000000003</v>
      </c>
      <c r="H2" s="1">
        <v>137</v>
      </c>
      <c r="I2" s="2">
        <v>1.06E-31</v>
      </c>
      <c r="J2" s="2">
        <v>2.5700000000000001E-27</v>
      </c>
      <c r="K2" s="1">
        <v>917.4</v>
      </c>
      <c r="L2" s="1">
        <v>0</v>
      </c>
      <c r="M2" s="1">
        <v>918.4</v>
      </c>
      <c r="N2" s="1">
        <v>917</v>
      </c>
      <c r="O2" s="1">
        <v>155</v>
      </c>
      <c r="P2" s="1">
        <v>0</v>
      </c>
      <c r="Q2" s="1">
        <v>0</v>
      </c>
      <c r="R2" s="1">
        <v>1051</v>
      </c>
      <c r="S2" s="1">
        <v>178</v>
      </c>
      <c r="T2" s="1">
        <v>0</v>
      </c>
      <c r="U2" s="1">
        <v>0</v>
      </c>
      <c r="V2" s="1">
        <v>13</v>
      </c>
      <c r="W2" s="1">
        <v>5.07</v>
      </c>
      <c r="X2" s="1">
        <v>241</v>
      </c>
      <c r="Y2" s="2">
        <v>2.3300000000000001E-54</v>
      </c>
      <c r="Z2" s="2">
        <v>1.7900000000000001E-51</v>
      </c>
      <c r="AA2" s="1">
        <v>1438.7</v>
      </c>
      <c r="AB2" s="1">
        <v>0</v>
      </c>
      <c r="AC2" s="1">
        <v>1439.7</v>
      </c>
      <c r="AD2" s="1">
        <v>2233</v>
      </c>
      <c r="AE2" s="1">
        <v>644</v>
      </c>
      <c r="AF2" s="1">
        <v>76</v>
      </c>
      <c r="AG2" s="1">
        <v>88</v>
      </c>
      <c r="AH2" s="1">
        <v>0</v>
      </c>
      <c r="AI2" s="1">
        <v>1855</v>
      </c>
      <c r="AJ2" s="1">
        <v>585</v>
      </c>
      <c r="AK2" s="1">
        <v>80</v>
      </c>
      <c r="AL2" s="1">
        <v>105</v>
      </c>
      <c r="AM2" s="1">
        <v>0</v>
      </c>
    </row>
    <row r="3" spans="1:39" x14ac:dyDescent="0.15">
      <c r="A3" s="1" t="s">
        <v>103</v>
      </c>
      <c r="B3" s="1" t="s">
        <v>104</v>
      </c>
      <c r="C3" s="1" t="s">
        <v>105</v>
      </c>
      <c r="D3" s="1" t="s">
        <v>106</v>
      </c>
      <c r="E3" s="1" t="s">
        <v>107</v>
      </c>
      <c r="F3" s="1">
        <v>12.5</v>
      </c>
      <c r="G3" s="1">
        <v>4.32</v>
      </c>
      <c r="H3" s="1">
        <v>125</v>
      </c>
      <c r="I3" s="2">
        <v>4.6700000000000001E-29</v>
      </c>
      <c r="J3" s="2">
        <v>7.5099999999999999E-25</v>
      </c>
      <c r="K3" s="1">
        <v>668.4</v>
      </c>
      <c r="L3" s="1">
        <v>0</v>
      </c>
      <c r="M3" s="1">
        <v>669.4</v>
      </c>
      <c r="N3" s="1">
        <v>668</v>
      </c>
      <c r="O3" s="1">
        <v>96</v>
      </c>
      <c r="P3" s="1">
        <v>0</v>
      </c>
      <c r="Q3" s="1">
        <v>0</v>
      </c>
      <c r="R3" s="1">
        <v>735</v>
      </c>
      <c r="S3" s="1">
        <v>106</v>
      </c>
      <c r="T3" s="1">
        <v>0</v>
      </c>
      <c r="U3" s="1">
        <v>0</v>
      </c>
      <c r="V3" s="1">
        <v>10.9</v>
      </c>
      <c r="W3" s="1">
        <v>2.93</v>
      </c>
      <c r="X3" s="1">
        <v>109</v>
      </c>
      <c r="Y3" s="2">
        <v>2.04E-25</v>
      </c>
      <c r="Z3" s="2">
        <v>2.7900000000000003E-23</v>
      </c>
      <c r="AA3" s="1">
        <v>262.85000000000002</v>
      </c>
      <c r="AB3" s="1">
        <v>0</v>
      </c>
      <c r="AC3" s="1">
        <v>263.85000000000002</v>
      </c>
      <c r="AD3" s="1">
        <v>393</v>
      </c>
      <c r="AE3" s="1">
        <v>133</v>
      </c>
      <c r="AF3" s="1">
        <v>2</v>
      </c>
      <c r="AG3" s="1">
        <v>2</v>
      </c>
      <c r="AH3" s="1">
        <v>0</v>
      </c>
      <c r="AI3" s="1">
        <v>411</v>
      </c>
      <c r="AJ3" s="1">
        <v>159</v>
      </c>
      <c r="AK3" s="1">
        <v>2</v>
      </c>
      <c r="AL3" s="1">
        <v>2</v>
      </c>
      <c r="AM3" s="1">
        <v>0</v>
      </c>
    </row>
    <row r="4" spans="1:39" x14ac:dyDescent="0.15">
      <c r="A4" s="1" t="s">
        <v>93</v>
      </c>
      <c r="B4" s="1" t="s">
        <v>90</v>
      </c>
      <c r="C4" s="1" t="s">
        <v>22</v>
      </c>
      <c r="D4" s="1" t="s">
        <v>94</v>
      </c>
      <c r="E4" s="1" t="s">
        <v>95</v>
      </c>
      <c r="F4" s="1">
        <v>11.5</v>
      </c>
      <c r="G4" s="1">
        <v>3.26</v>
      </c>
      <c r="H4" s="1">
        <v>97.9</v>
      </c>
      <c r="I4" s="2">
        <v>4.3100000000000001E-23</v>
      </c>
      <c r="J4" s="2">
        <v>1.8899999999999999E-19</v>
      </c>
      <c r="K4" s="1">
        <v>316</v>
      </c>
      <c r="L4" s="1">
        <v>0</v>
      </c>
      <c r="M4" s="1">
        <v>317</v>
      </c>
      <c r="N4" s="1">
        <v>316</v>
      </c>
      <c r="O4" s="1">
        <v>35</v>
      </c>
      <c r="P4" s="1">
        <v>0</v>
      </c>
      <c r="Q4" s="1">
        <v>0</v>
      </c>
      <c r="R4" s="1">
        <v>362</v>
      </c>
      <c r="S4" s="1">
        <v>40</v>
      </c>
      <c r="T4" s="1">
        <v>0</v>
      </c>
      <c r="U4" s="1">
        <v>0</v>
      </c>
      <c r="V4" s="1">
        <v>11.7</v>
      </c>
      <c r="W4" s="1">
        <v>3.96</v>
      </c>
      <c r="X4" s="1">
        <v>154</v>
      </c>
      <c r="Y4" s="2">
        <v>2.2500000000000001E-35</v>
      </c>
      <c r="Z4" s="2">
        <v>5.49E-33</v>
      </c>
      <c r="AA4" s="1">
        <v>623.85</v>
      </c>
      <c r="AB4" s="1">
        <v>0</v>
      </c>
      <c r="AC4" s="1">
        <v>624.85</v>
      </c>
      <c r="AD4" s="1">
        <v>996</v>
      </c>
      <c r="AE4" s="1">
        <v>252</v>
      </c>
      <c r="AF4" s="1">
        <v>57</v>
      </c>
      <c r="AG4" s="1">
        <v>50</v>
      </c>
      <c r="AH4" s="1">
        <v>0</v>
      </c>
      <c r="AI4" s="1">
        <v>827</v>
      </c>
      <c r="AJ4" s="1">
        <v>229</v>
      </c>
      <c r="AK4" s="1">
        <v>60</v>
      </c>
      <c r="AL4" s="1">
        <v>60</v>
      </c>
      <c r="AM4" s="1">
        <v>0</v>
      </c>
    </row>
    <row r="5" spans="1:39" x14ac:dyDescent="0.15">
      <c r="A5" s="1" t="s">
        <v>29</v>
      </c>
      <c r="B5" s="1" t="s">
        <v>108</v>
      </c>
      <c r="C5" s="1" t="s">
        <v>22</v>
      </c>
      <c r="D5" s="1" t="s">
        <v>31</v>
      </c>
      <c r="E5" s="1" t="s">
        <v>32</v>
      </c>
      <c r="F5" s="1">
        <v>11.4</v>
      </c>
      <c r="G5" s="1">
        <v>3.15</v>
      </c>
      <c r="H5" s="1">
        <v>95.2</v>
      </c>
      <c r="I5" s="2">
        <v>1.7100000000000001E-22</v>
      </c>
      <c r="J5" s="2">
        <v>6.3499999999999999E-19</v>
      </c>
      <c r="K5" s="1">
        <v>305.60000000000002</v>
      </c>
      <c r="L5" s="1">
        <v>0</v>
      </c>
      <c r="M5" s="1">
        <v>306.60000000000002</v>
      </c>
      <c r="N5" s="1">
        <v>306</v>
      </c>
      <c r="O5" s="1">
        <v>34</v>
      </c>
      <c r="P5" s="1">
        <v>0</v>
      </c>
      <c r="Q5" s="1">
        <v>0</v>
      </c>
      <c r="R5" s="1">
        <v>336</v>
      </c>
      <c r="S5" s="1">
        <v>37</v>
      </c>
      <c r="T5" s="1">
        <v>0</v>
      </c>
      <c r="U5" s="1">
        <v>0</v>
      </c>
      <c r="V5" s="1">
        <v>11.4</v>
      </c>
      <c r="W5" s="1">
        <v>3.51</v>
      </c>
      <c r="X5" s="1">
        <v>115</v>
      </c>
      <c r="Y5" s="2">
        <v>8.3400000000000005E-27</v>
      </c>
      <c r="Z5" s="2">
        <v>1.25E-24</v>
      </c>
      <c r="AA5" s="1">
        <v>362.1</v>
      </c>
      <c r="AB5" s="1">
        <v>0</v>
      </c>
      <c r="AC5" s="1">
        <v>363.1</v>
      </c>
      <c r="AD5" s="1">
        <v>581</v>
      </c>
      <c r="AE5" s="1">
        <v>143</v>
      </c>
      <c r="AF5" s="1">
        <v>37</v>
      </c>
      <c r="AG5" s="1">
        <v>40</v>
      </c>
      <c r="AH5" s="1">
        <v>0</v>
      </c>
      <c r="AI5" s="1">
        <v>697</v>
      </c>
      <c r="AJ5" s="1">
        <v>151</v>
      </c>
      <c r="AK5" s="1">
        <v>31</v>
      </c>
      <c r="AL5" s="1">
        <v>36</v>
      </c>
      <c r="AM5" s="1">
        <v>0</v>
      </c>
    </row>
    <row r="6" spans="1:39" x14ac:dyDescent="0.15">
      <c r="A6" s="1" t="s">
        <v>89</v>
      </c>
      <c r="B6" s="1" t="s">
        <v>90</v>
      </c>
      <c r="C6" s="1" t="s">
        <v>22</v>
      </c>
      <c r="D6" s="1" t="s">
        <v>91</v>
      </c>
      <c r="E6" s="1" t="s">
        <v>92</v>
      </c>
      <c r="F6" s="1">
        <v>11.4</v>
      </c>
      <c r="G6" s="1">
        <v>3.18</v>
      </c>
      <c r="H6" s="1">
        <v>96.1</v>
      </c>
      <c r="I6" s="2">
        <v>1.11E-22</v>
      </c>
      <c r="J6" s="2">
        <v>4.4599999999999998E-19</v>
      </c>
      <c r="K6" s="1">
        <v>302</v>
      </c>
      <c r="L6" s="1">
        <v>0</v>
      </c>
      <c r="M6" s="1">
        <v>303</v>
      </c>
      <c r="N6" s="1">
        <v>302</v>
      </c>
      <c r="O6" s="1">
        <v>29</v>
      </c>
      <c r="P6" s="1">
        <v>0</v>
      </c>
      <c r="Q6" s="1">
        <v>0</v>
      </c>
      <c r="R6" s="1">
        <v>346</v>
      </c>
      <c r="S6" s="1">
        <v>33</v>
      </c>
      <c r="T6" s="1">
        <v>0</v>
      </c>
      <c r="U6" s="1">
        <v>0</v>
      </c>
      <c r="V6" s="1">
        <v>11.9</v>
      </c>
      <c r="W6" s="1">
        <v>4.1500000000000004</v>
      </c>
      <c r="X6" s="1">
        <v>163</v>
      </c>
      <c r="Y6" s="2">
        <v>2.63E-37</v>
      </c>
      <c r="Z6" s="2">
        <v>7.0899999999999999E-35</v>
      </c>
      <c r="AA6" s="1">
        <v>720.2</v>
      </c>
      <c r="AB6" s="1">
        <v>0</v>
      </c>
      <c r="AC6" s="1">
        <v>721.2</v>
      </c>
      <c r="AD6" s="1">
        <v>1162</v>
      </c>
      <c r="AE6" s="1">
        <v>279</v>
      </c>
      <c r="AF6" s="1">
        <v>57</v>
      </c>
      <c r="AG6" s="1">
        <v>66</v>
      </c>
      <c r="AH6" s="1">
        <v>0</v>
      </c>
      <c r="AI6" s="1">
        <v>965</v>
      </c>
      <c r="AJ6" s="1">
        <v>253</v>
      </c>
      <c r="AK6" s="1">
        <v>60</v>
      </c>
      <c r="AL6" s="1">
        <v>79</v>
      </c>
      <c r="AM6" s="1">
        <v>0</v>
      </c>
    </row>
    <row r="7" spans="1:39" x14ac:dyDescent="0.15">
      <c r="A7" s="1" t="s">
        <v>46</v>
      </c>
      <c r="B7" s="1" t="s">
        <v>47</v>
      </c>
      <c r="C7" s="1" t="s">
        <v>22</v>
      </c>
      <c r="D7" s="1" t="s">
        <v>48</v>
      </c>
      <c r="E7" s="1" t="s">
        <v>109</v>
      </c>
      <c r="F7" s="1">
        <v>11.1</v>
      </c>
      <c r="G7" s="1">
        <v>3.02</v>
      </c>
      <c r="H7" s="1">
        <v>89.9</v>
      </c>
      <c r="I7" s="2">
        <v>2.5599999999999999E-21</v>
      </c>
      <c r="J7" s="2">
        <v>7.2799999999999998E-18</v>
      </c>
      <c r="K7" s="1">
        <v>247.9</v>
      </c>
      <c r="L7" s="1">
        <v>0</v>
      </c>
      <c r="M7" s="1">
        <v>248.9</v>
      </c>
      <c r="N7" s="1">
        <v>248</v>
      </c>
      <c r="O7" s="1">
        <v>51</v>
      </c>
      <c r="P7" s="1">
        <v>0</v>
      </c>
      <c r="Q7" s="1">
        <v>0</v>
      </c>
      <c r="R7" s="1">
        <v>284</v>
      </c>
      <c r="S7" s="1">
        <v>58</v>
      </c>
      <c r="T7" s="1">
        <v>0</v>
      </c>
      <c r="U7" s="1">
        <v>0</v>
      </c>
      <c r="V7" s="1">
        <v>11.6</v>
      </c>
      <c r="W7" s="1">
        <v>3.81</v>
      </c>
      <c r="X7" s="1">
        <v>133</v>
      </c>
      <c r="Y7" s="2">
        <v>7.6299999999999999E-31</v>
      </c>
      <c r="Z7" s="2">
        <v>1.4500000000000001E-28</v>
      </c>
      <c r="AA7" s="1">
        <v>579.65</v>
      </c>
      <c r="AB7" s="1">
        <v>0</v>
      </c>
      <c r="AC7" s="1">
        <v>580.65</v>
      </c>
      <c r="AD7" s="1">
        <v>952</v>
      </c>
      <c r="AE7" s="1">
        <v>207</v>
      </c>
      <c r="AF7" s="1">
        <v>46</v>
      </c>
      <c r="AG7" s="1">
        <v>51</v>
      </c>
      <c r="AH7" s="1">
        <v>0</v>
      </c>
      <c r="AI7" s="1">
        <v>791</v>
      </c>
      <c r="AJ7" s="1">
        <v>188</v>
      </c>
      <c r="AK7" s="1">
        <v>48</v>
      </c>
      <c r="AL7" s="1">
        <v>61</v>
      </c>
      <c r="AM7" s="1">
        <v>0</v>
      </c>
    </row>
    <row r="8" spans="1:39" x14ac:dyDescent="0.15">
      <c r="A8" s="1" t="s">
        <v>110</v>
      </c>
      <c r="B8" s="1" t="s">
        <v>111</v>
      </c>
      <c r="C8" s="1" t="s">
        <v>22</v>
      </c>
      <c r="D8" s="1" t="s">
        <v>112</v>
      </c>
      <c r="E8" s="1" t="s">
        <v>113</v>
      </c>
      <c r="F8" s="1">
        <v>11</v>
      </c>
      <c r="G8" s="1">
        <v>2.8</v>
      </c>
      <c r="H8" s="1">
        <v>86.2</v>
      </c>
      <c r="I8" s="2">
        <v>1.5999999999999999E-20</v>
      </c>
      <c r="J8" s="2">
        <v>3.6899999999999999E-17</v>
      </c>
      <c r="K8" s="1">
        <v>231.3</v>
      </c>
      <c r="L8" s="1">
        <v>0</v>
      </c>
      <c r="M8" s="1">
        <v>232.3</v>
      </c>
      <c r="N8" s="1">
        <v>231</v>
      </c>
      <c r="O8" s="1">
        <v>23</v>
      </c>
      <c r="P8" s="1">
        <v>0</v>
      </c>
      <c r="Q8" s="1">
        <v>0</v>
      </c>
      <c r="R8" s="1">
        <v>265</v>
      </c>
      <c r="S8" s="1">
        <v>26</v>
      </c>
      <c r="T8" s="1">
        <v>0</v>
      </c>
      <c r="U8" s="1">
        <v>0</v>
      </c>
      <c r="V8" s="1">
        <v>8.34</v>
      </c>
      <c r="W8" s="1">
        <v>0.34599999999999997</v>
      </c>
      <c r="X8" s="1">
        <v>23.5</v>
      </c>
      <c r="Y8" s="2">
        <v>1.2500000000000001E-6</v>
      </c>
      <c r="Z8" s="2">
        <v>1.9199999999999999E-5</v>
      </c>
      <c r="AA8" s="1">
        <v>37</v>
      </c>
      <c r="AB8" s="1">
        <v>0</v>
      </c>
      <c r="AC8" s="1">
        <v>38</v>
      </c>
      <c r="AD8" s="1">
        <v>44</v>
      </c>
      <c r="AE8" s="1">
        <v>30</v>
      </c>
      <c r="AF8" s="1">
        <v>0</v>
      </c>
      <c r="AG8" s="1">
        <v>0</v>
      </c>
      <c r="AH8" s="1">
        <v>0</v>
      </c>
      <c r="AI8" s="1">
        <v>46</v>
      </c>
      <c r="AJ8" s="1">
        <v>36</v>
      </c>
      <c r="AK8" s="1">
        <v>0</v>
      </c>
      <c r="AL8" s="1">
        <v>0</v>
      </c>
      <c r="AM8" s="1">
        <v>0</v>
      </c>
    </row>
    <row r="9" spans="1:39" x14ac:dyDescent="0.15">
      <c r="A9" s="1" t="s">
        <v>114</v>
      </c>
      <c r="B9" s="1" t="s">
        <v>104</v>
      </c>
      <c r="C9" s="1" t="s">
        <v>22</v>
      </c>
      <c r="D9" s="1" t="s">
        <v>115</v>
      </c>
      <c r="E9" s="1" t="s">
        <v>116</v>
      </c>
      <c r="F9" s="1">
        <v>10.7</v>
      </c>
      <c r="G9" s="1">
        <v>2.46</v>
      </c>
      <c r="H9" s="1">
        <v>76.099999999999994</v>
      </c>
      <c r="I9" s="2">
        <v>2.68E-18</v>
      </c>
      <c r="J9" s="2">
        <v>4.3100000000000002E-15</v>
      </c>
      <c r="K9" s="1">
        <v>211.7</v>
      </c>
      <c r="L9" s="1">
        <v>0</v>
      </c>
      <c r="M9" s="1">
        <v>212.7</v>
      </c>
      <c r="N9" s="1">
        <v>212</v>
      </c>
      <c r="O9" s="1">
        <v>22</v>
      </c>
      <c r="P9" s="1">
        <v>0</v>
      </c>
      <c r="Q9" s="1">
        <v>0</v>
      </c>
      <c r="R9" s="1">
        <v>209</v>
      </c>
      <c r="S9" s="1">
        <v>22</v>
      </c>
      <c r="T9" s="1">
        <v>0</v>
      </c>
      <c r="U9" s="1">
        <v>0</v>
      </c>
      <c r="V9" s="1">
        <v>9.26</v>
      </c>
      <c r="W9" s="1">
        <v>1.33</v>
      </c>
      <c r="X9" s="1">
        <v>40</v>
      </c>
      <c r="Y9" s="2">
        <v>2.5100000000000001E-10</v>
      </c>
      <c r="Z9" s="2">
        <v>7.3E-9</v>
      </c>
      <c r="AA9" s="1">
        <v>99</v>
      </c>
      <c r="AB9" s="1">
        <v>0</v>
      </c>
      <c r="AC9" s="1">
        <v>100</v>
      </c>
      <c r="AD9" s="1">
        <v>161</v>
      </c>
      <c r="AE9" s="1">
        <v>37</v>
      </c>
      <c r="AF9" s="1">
        <v>1</v>
      </c>
      <c r="AG9" s="1">
        <v>1</v>
      </c>
      <c r="AH9" s="1">
        <v>0</v>
      </c>
      <c r="AI9" s="1">
        <v>170</v>
      </c>
      <c r="AJ9" s="1">
        <v>31</v>
      </c>
      <c r="AK9" s="1">
        <v>1</v>
      </c>
      <c r="AL9" s="1">
        <v>1</v>
      </c>
      <c r="AM9" s="1">
        <v>0</v>
      </c>
    </row>
    <row r="10" spans="1:39" x14ac:dyDescent="0.15">
      <c r="A10" s="1" t="s">
        <v>25</v>
      </c>
      <c r="B10" s="1" t="s">
        <v>26</v>
      </c>
      <c r="C10" s="1" t="s">
        <v>22</v>
      </c>
      <c r="D10" s="1" t="s">
        <v>27</v>
      </c>
      <c r="E10" s="1" t="s">
        <v>28</v>
      </c>
      <c r="F10" s="1">
        <v>10.4</v>
      </c>
      <c r="G10" s="1">
        <v>2.31</v>
      </c>
      <c r="H10" s="1">
        <v>69</v>
      </c>
      <c r="I10" s="2">
        <v>9.9900000000000006E-17</v>
      </c>
      <c r="J10" s="2">
        <v>1.3400000000000001E-13</v>
      </c>
      <c r="K10" s="1">
        <v>149.30000000000001</v>
      </c>
      <c r="L10" s="1">
        <v>0</v>
      </c>
      <c r="M10" s="1">
        <v>150.30000000000001</v>
      </c>
      <c r="N10" s="1">
        <v>149</v>
      </c>
      <c r="O10" s="1">
        <v>32</v>
      </c>
      <c r="P10" s="1">
        <v>0</v>
      </c>
      <c r="Q10" s="1">
        <v>0</v>
      </c>
      <c r="R10" s="1">
        <v>171</v>
      </c>
      <c r="S10" s="1">
        <v>37</v>
      </c>
      <c r="T10" s="1">
        <v>0</v>
      </c>
      <c r="U10" s="1">
        <v>0</v>
      </c>
      <c r="V10" s="1">
        <v>10.199999999999999</v>
      </c>
      <c r="W10" s="1">
        <v>2.41</v>
      </c>
      <c r="X10" s="1">
        <v>76.900000000000006</v>
      </c>
      <c r="Y10" s="2">
        <v>1.81E-18</v>
      </c>
      <c r="Z10" s="2">
        <v>1.3599999999999999E-16</v>
      </c>
      <c r="AA10" s="1">
        <v>158.69999999999999</v>
      </c>
      <c r="AB10" s="1">
        <v>0</v>
      </c>
      <c r="AC10" s="1">
        <v>159.69999999999999</v>
      </c>
      <c r="AD10" s="1">
        <v>232</v>
      </c>
      <c r="AE10" s="1">
        <v>86</v>
      </c>
      <c r="AF10" s="1">
        <v>8</v>
      </c>
      <c r="AG10" s="1">
        <v>20</v>
      </c>
      <c r="AH10" s="1">
        <v>0</v>
      </c>
      <c r="AI10" s="1">
        <v>242</v>
      </c>
      <c r="AJ10" s="1">
        <v>103</v>
      </c>
      <c r="AK10" s="1">
        <v>9</v>
      </c>
      <c r="AL10" s="1">
        <v>17</v>
      </c>
      <c r="AM10" s="1">
        <v>0</v>
      </c>
    </row>
    <row r="11" spans="1:39" x14ac:dyDescent="0.15">
      <c r="A11" s="1" t="s">
        <v>57</v>
      </c>
      <c r="B11" s="1" t="s">
        <v>58</v>
      </c>
      <c r="C11" s="1" t="s">
        <v>22</v>
      </c>
      <c r="D11" s="1" t="s">
        <v>59</v>
      </c>
      <c r="E11" s="1" t="s">
        <v>60</v>
      </c>
      <c r="F11" s="1">
        <v>10.4</v>
      </c>
      <c r="G11" s="1">
        <v>2.08</v>
      </c>
      <c r="H11" s="1">
        <v>65.900000000000006</v>
      </c>
      <c r="I11" s="2">
        <v>4.6599999999999998E-16</v>
      </c>
      <c r="J11" s="2">
        <v>5.6700000000000001E-13</v>
      </c>
      <c r="K11" s="1">
        <v>151.9</v>
      </c>
      <c r="L11" s="1">
        <v>0</v>
      </c>
      <c r="M11" s="1">
        <v>152.9</v>
      </c>
      <c r="N11" s="1">
        <v>152</v>
      </c>
      <c r="O11" s="1">
        <v>9</v>
      </c>
      <c r="P11" s="1">
        <v>0</v>
      </c>
      <c r="Q11" s="1">
        <v>0</v>
      </c>
      <c r="R11" s="1">
        <v>167</v>
      </c>
      <c r="S11" s="1">
        <v>10</v>
      </c>
      <c r="T11" s="1">
        <v>0</v>
      </c>
      <c r="U11" s="1">
        <v>0</v>
      </c>
      <c r="V11" s="1">
        <v>9.9499999999999993</v>
      </c>
      <c r="W11" s="1">
        <v>2.2599999999999998</v>
      </c>
      <c r="X11" s="1">
        <v>66.900000000000006</v>
      </c>
      <c r="Y11" s="2">
        <v>2.8099999999999998E-16</v>
      </c>
      <c r="Z11" s="2">
        <v>1.6499999999999999E-14</v>
      </c>
      <c r="AA11" s="1">
        <v>130.15</v>
      </c>
      <c r="AB11" s="1">
        <v>0</v>
      </c>
      <c r="AC11" s="1">
        <v>131.15</v>
      </c>
      <c r="AD11" s="1">
        <v>197</v>
      </c>
      <c r="AE11" s="1">
        <v>63</v>
      </c>
      <c r="AF11" s="1">
        <v>18</v>
      </c>
      <c r="AG11" s="1">
        <v>26</v>
      </c>
      <c r="AH11" s="1">
        <v>0</v>
      </c>
      <c r="AI11" s="1">
        <v>236</v>
      </c>
      <c r="AJ11" s="1">
        <v>67</v>
      </c>
      <c r="AK11" s="1">
        <v>15</v>
      </c>
      <c r="AL11" s="1">
        <v>24</v>
      </c>
      <c r="AM11" s="1">
        <v>0</v>
      </c>
    </row>
    <row r="12" spans="1:39" x14ac:dyDescent="0.15">
      <c r="A12" s="1" t="s">
        <v>117</v>
      </c>
      <c r="B12" s="1" t="s">
        <v>118</v>
      </c>
      <c r="C12" s="1" t="s">
        <v>22</v>
      </c>
      <c r="D12" s="1" t="s">
        <v>119</v>
      </c>
      <c r="E12" s="1" t="s">
        <v>120</v>
      </c>
      <c r="F12" s="1">
        <v>10.4</v>
      </c>
      <c r="G12" s="1">
        <v>2.19</v>
      </c>
      <c r="H12" s="1">
        <v>67.900000000000006</v>
      </c>
      <c r="I12" s="2">
        <v>1.73E-16</v>
      </c>
      <c r="J12" s="2">
        <v>2.2E-13</v>
      </c>
      <c r="K12" s="1">
        <v>172.2</v>
      </c>
      <c r="L12" s="1">
        <v>0</v>
      </c>
      <c r="M12" s="1">
        <v>173.2</v>
      </c>
      <c r="N12" s="1">
        <v>172</v>
      </c>
      <c r="O12" s="1">
        <v>21</v>
      </c>
      <c r="P12" s="1">
        <v>0</v>
      </c>
      <c r="Q12" s="1">
        <v>0</v>
      </c>
      <c r="R12" s="1">
        <v>170</v>
      </c>
      <c r="S12" s="1">
        <v>21</v>
      </c>
      <c r="T12" s="1">
        <v>0</v>
      </c>
      <c r="U12" s="1">
        <v>0</v>
      </c>
      <c r="V12" s="1">
        <v>9.7100000000000009</v>
      </c>
      <c r="W12" s="1">
        <v>1.78</v>
      </c>
      <c r="X12" s="1">
        <v>57.9</v>
      </c>
      <c r="Y12" s="2">
        <v>2.8000000000000001E-14</v>
      </c>
      <c r="Z12" s="2">
        <v>1.3499999999999999E-12</v>
      </c>
      <c r="AA12" s="1">
        <v>126.2</v>
      </c>
      <c r="AB12" s="1">
        <v>0</v>
      </c>
      <c r="AC12" s="1">
        <v>127.2</v>
      </c>
      <c r="AD12" s="1">
        <v>178</v>
      </c>
      <c r="AE12" s="1">
        <v>75</v>
      </c>
      <c r="AF12" s="1">
        <v>3</v>
      </c>
      <c r="AG12" s="1">
        <v>0</v>
      </c>
      <c r="AH12" s="1">
        <v>0</v>
      </c>
      <c r="AI12" s="1">
        <v>188</v>
      </c>
      <c r="AJ12" s="1">
        <v>62</v>
      </c>
      <c r="AK12" s="1">
        <v>3</v>
      </c>
      <c r="AL12" s="1">
        <v>0</v>
      </c>
      <c r="AM12" s="1">
        <v>0</v>
      </c>
    </row>
    <row r="13" spans="1:39" x14ac:dyDescent="0.15">
      <c r="A13" s="1" t="s">
        <v>74</v>
      </c>
      <c r="B13" s="1" t="s">
        <v>75</v>
      </c>
      <c r="C13" s="1" t="s">
        <v>76</v>
      </c>
      <c r="D13" s="1" t="s">
        <v>77</v>
      </c>
      <c r="E13" s="1" t="s">
        <v>78</v>
      </c>
      <c r="F13" s="1">
        <v>10.4</v>
      </c>
      <c r="G13" s="1">
        <v>2.2599999999999998</v>
      </c>
      <c r="H13" s="1">
        <v>68.599999999999994</v>
      </c>
      <c r="I13" s="2">
        <v>1.2E-16</v>
      </c>
      <c r="J13" s="2">
        <v>1.5599999999999999E-13</v>
      </c>
      <c r="K13" s="1">
        <v>172.2</v>
      </c>
      <c r="L13" s="1">
        <v>0</v>
      </c>
      <c r="M13" s="1">
        <v>173.2</v>
      </c>
      <c r="N13" s="1">
        <v>172</v>
      </c>
      <c r="O13" s="1">
        <v>31</v>
      </c>
      <c r="P13" s="1">
        <v>0</v>
      </c>
      <c r="Q13" s="1">
        <v>0</v>
      </c>
      <c r="R13" s="1">
        <v>170</v>
      </c>
      <c r="S13" s="1">
        <v>31</v>
      </c>
      <c r="T13" s="1">
        <v>0</v>
      </c>
      <c r="U13" s="1">
        <v>0</v>
      </c>
      <c r="V13" s="1">
        <v>11.2</v>
      </c>
      <c r="W13" s="1">
        <v>3.31</v>
      </c>
      <c r="X13" s="1">
        <v>117</v>
      </c>
      <c r="Y13" s="2">
        <v>2.8600000000000001E-27</v>
      </c>
      <c r="Z13" s="2">
        <v>4.4300000000000003E-25</v>
      </c>
      <c r="AA13" s="1">
        <v>417.4</v>
      </c>
      <c r="AB13" s="1">
        <v>0</v>
      </c>
      <c r="AC13" s="1">
        <v>418.4</v>
      </c>
      <c r="AD13" s="1">
        <v>660</v>
      </c>
      <c r="AE13" s="1">
        <v>175</v>
      </c>
      <c r="AF13" s="1">
        <v>27</v>
      </c>
      <c r="AG13" s="1">
        <v>18</v>
      </c>
      <c r="AH13" s="1">
        <v>0</v>
      </c>
      <c r="AI13" s="1">
        <v>548</v>
      </c>
      <c r="AJ13" s="1">
        <v>159</v>
      </c>
      <c r="AK13" s="1">
        <v>28</v>
      </c>
      <c r="AL13" s="1">
        <v>21</v>
      </c>
      <c r="AM13" s="1">
        <v>0</v>
      </c>
    </row>
    <row r="14" spans="1:39" x14ac:dyDescent="0.15">
      <c r="A14" s="1" t="s">
        <v>79</v>
      </c>
      <c r="B14" s="1" t="s">
        <v>80</v>
      </c>
      <c r="C14" s="1" t="s">
        <v>81</v>
      </c>
      <c r="D14" s="1" t="s">
        <v>82</v>
      </c>
      <c r="E14" s="1" t="s">
        <v>83</v>
      </c>
      <c r="F14" s="1">
        <v>10</v>
      </c>
      <c r="G14" s="1">
        <v>1.96</v>
      </c>
      <c r="H14" s="1">
        <v>59.4</v>
      </c>
      <c r="I14" s="2">
        <v>1.32E-14</v>
      </c>
      <c r="J14" s="2">
        <v>1.45E-11</v>
      </c>
      <c r="K14" s="1">
        <v>121</v>
      </c>
      <c r="L14" s="1">
        <v>0</v>
      </c>
      <c r="M14" s="1">
        <v>122</v>
      </c>
      <c r="N14" s="1">
        <v>121</v>
      </c>
      <c r="O14" s="1">
        <v>27</v>
      </c>
      <c r="P14" s="1">
        <v>0</v>
      </c>
      <c r="Q14" s="1">
        <v>0</v>
      </c>
      <c r="R14" s="1">
        <v>133</v>
      </c>
      <c r="S14" s="1">
        <v>30</v>
      </c>
      <c r="T14" s="1">
        <v>0</v>
      </c>
      <c r="U14" s="1">
        <v>0</v>
      </c>
      <c r="V14" s="1">
        <v>11.2</v>
      </c>
      <c r="W14" s="1">
        <v>3.3</v>
      </c>
      <c r="X14" s="1">
        <v>125</v>
      </c>
      <c r="Y14" s="2">
        <v>5.5899999999999996E-29</v>
      </c>
      <c r="Z14" s="2">
        <v>9.4799999999999998E-27</v>
      </c>
      <c r="AA14" s="1">
        <v>362.8</v>
      </c>
      <c r="AB14" s="1">
        <v>0</v>
      </c>
      <c r="AC14" s="1">
        <v>363.8</v>
      </c>
      <c r="AD14" s="1">
        <v>499</v>
      </c>
      <c r="AE14" s="1">
        <v>226</v>
      </c>
      <c r="AF14" s="1">
        <v>13</v>
      </c>
      <c r="AG14" s="1">
        <v>15</v>
      </c>
      <c r="AH14" s="1">
        <v>0</v>
      </c>
      <c r="AI14" s="1">
        <v>528</v>
      </c>
      <c r="AJ14" s="1">
        <v>188</v>
      </c>
      <c r="AK14" s="1">
        <v>12</v>
      </c>
      <c r="AL14" s="1">
        <v>16</v>
      </c>
      <c r="AM14" s="1">
        <v>0</v>
      </c>
    </row>
    <row r="15" spans="1:39" x14ac:dyDescent="0.15">
      <c r="A15" s="1" t="s">
        <v>20</v>
      </c>
      <c r="B15" s="1" t="s">
        <v>21</v>
      </c>
      <c r="C15" s="1" t="s">
        <v>22</v>
      </c>
      <c r="D15" s="1" t="s">
        <v>23</v>
      </c>
      <c r="E15" s="1" t="s">
        <v>24</v>
      </c>
      <c r="F15" s="1">
        <v>9.9600000000000009</v>
      </c>
      <c r="G15" s="1">
        <v>1.81</v>
      </c>
      <c r="H15" s="1">
        <v>57.1</v>
      </c>
      <c r="I15" s="2">
        <v>4.1800000000000002E-14</v>
      </c>
      <c r="J15" s="2">
        <v>4.1199999999999997E-11</v>
      </c>
      <c r="K15" s="1">
        <v>110.9</v>
      </c>
      <c r="L15" s="1">
        <v>0</v>
      </c>
      <c r="M15" s="1">
        <v>111.9</v>
      </c>
      <c r="N15" s="1">
        <v>111</v>
      </c>
      <c r="O15" s="1">
        <v>18</v>
      </c>
      <c r="P15" s="1">
        <v>0</v>
      </c>
      <c r="Q15" s="1">
        <v>0</v>
      </c>
      <c r="R15" s="1">
        <v>127</v>
      </c>
      <c r="S15" s="1">
        <v>20</v>
      </c>
      <c r="T15" s="1">
        <v>0</v>
      </c>
      <c r="U15" s="1">
        <v>0</v>
      </c>
      <c r="V15" s="1">
        <v>9.7799999999999994</v>
      </c>
      <c r="W15" s="1">
        <v>2</v>
      </c>
      <c r="X15" s="1">
        <v>59.8</v>
      </c>
      <c r="Y15" s="2">
        <v>1.0299999999999999E-14</v>
      </c>
      <c r="Z15" s="2">
        <v>5.2299999999999999E-13</v>
      </c>
      <c r="AA15" s="1">
        <v>145.6</v>
      </c>
      <c r="AB15" s="1">
        <v>0</v>
      </c>
      <c r="AC15" s="1">
        <v>146.6</v>
      </c>
      <c r="AD15" s="1">
        <v>237</v>
      </c>
      <c r="AE15" s="1">
        <v>54</v>
      </c>
      <c r="AF15" s="1">
        <v>8</v>
      </c>
      <c r="AG15" s="1">
        <v>12</v>
      </c>
      <c r="AH15" s="1">
        <v>0</v>
      </c>
      <c r="AI15" s="1">
        <v>215</v>
      </c>
      <c r="AJ15" s="1">
        <v>57</v>
      </c>
      <c r="AK15" s="1">
        <v>9</v>
      </c>
      <c r="AL15" s="1">
        <v>13</v>
      </c>
      <c r="AM15" s="1">
        <v>0</v>
      </c>
    </row>
    <row r="16" spans="1:39" x14ac:dyDescent="0.15">
      <c r="A16" s="1" t="s">
        <v>121</v>
      </c>
      <c r="B16" s="1" t="s">
        <v>104</v>
      </c>
      <c r="C16" s="1" t="s">
        <v>22</v>
      </c>
      <c r="D16" s="1" t="s">
        <v>122</v>
      </c>
      <c r="E16" s="1" t="s">
        <v>123</v>
      </c>
      <c r="F16" s="1">
        <v>9.85</v>
      </c>
      <c r="G16" s="1">
        <v>1.7</v>
      </c>
      <c r="H16" s="1">
        <v>55.3</v>
      </c>
      <c r="I16" s="2">
        <v>1.0199999999999999E-13</v>
      </c>
      <c r="J16" s="2">
        <v>9.1400000000000002E-11</v>
      </c>
      <c r="K16" s="1">
        <v>103</v>
      </c>
      <c r="L16" s="1">
        <v>0</v>
      </c>
      <c r="M16" s="1">
        <v>104</v>
      </c>
      <c r="N16" s="1">
        <v>103</v>
      </c>
      <c r="O16" s="1">
        <v>16</v>
      </c>
      <c r="P16" s="1">
        <v>0</v>
      </c>
      <c r="Q16" s="1">
        <v>0</v>
      </c>
      <c r="R16" s="1">
        <v>118</v>
      </c>
      <c r="S16" s="1">
        <v>18</v>
      </c>
      <c r="T16" s="1">
        <v>0</v>
      </c>
      <c r="U16" s="1">
        <v>0</v>
      </c>
      <c r="V16" s="1">
        <v>8.8699999999999992</v>
      </c>
      <c r="W16" s="1">
        <v>0.93100000000000005</v>
      </c>
      <c r="X16" s="1">
        <v>36.200000000000003</v>
      </c>
      <c r="Y16" s="2">
        <v>1.7800000000000001E-9</v>
      </c>
      <c r="Z16" s="2">
        <v>4.6000000000000002E-8</v>
      </c>
      <c r="AA16" s="1">
        <v>77.349999999999994</v>
      </c>
      <c r="AB16" s="1">
        <v>0</v>
      </c>
      <c r="AC16" s="1">
        <v>78.349999999999994</v>
      </c>
      <c r="AD16" s="1">
        <v>110</v>
      </c>
      <c r="AE16" s="1">
        <v>45</v>
      </c>
      <c r="AF16" s="1">
        <v>0</v>
      </c>
      <c r="AG16" s="1">
        <v>0</v>
      </c>
      <c r="AH16" s="1">
        <v>0</v>
      </c>
      <c r="AI16" s="1">
        <v>91</v>
      </c>
      <c r="AJ16" s="1">
        <v>41</v>
      </c>
      <c r="AK16" s="1">
        <v>0</v>
      </c>
      <c r="AL16" s="1">
        <v>0</v>
      </c>
      <c r="AM16" s="1">
        <v>0</v>
      </c>
    </row>
    <row r="17" spans="1:39" x14ac:dyDescent="0.15">
      <c r="A17" s="1" t="s">
        <v>37</v>
      </c>
      <c r="B17" s="1" t="s">
        <v>38</v>
      </c>
      <c r="C17" s="1" t="s">
        <v>39</v>
      </c>
      <c r="D17" s="1" t="s">
        <v>40</v>
      </c>
      <c r="E17" s="1" t="s">
        <v>41</v>
      </c>
      <c r="F17" s="1">
        <v>9.8000000000000007</v>
      </c>
      <c r="G17" s="1">
        <v>1.67</v>
      </c>
      <c r="H17" s="1">
        <v>54.3</v>
      </c>
      <c r="I17" s="2">
        <v>1.71E-13</v>
      </c>
      <c r="J17" s="2">
        <v>1.42E-10</v>
      </c>
      <c r="K17" s="1">
        <v>103.7</v>
      </c>
      <c r="L17" s="1">
        <v>0</v>
      </c>
      <c r="M17" s="1">
        <v>104.7</v>
      </c>
      <c r="N17" s="1">
        <v>104</v>
      </c>
      <c r="O17" s="1">
        <v>17</v>
      </c>
      <c r="P17" s="1">
        <v>0</v>
      </c>
      <c r="Q17" s="1">
        <v>0</v>
      </c>
      <c r="R17" s="1">
        <v>114</v>
      </c>
      <c r="S17" s="1">
        <v>19</v>
      </c>
      <c r="T17" s="1">
        <v>0</v>
      </c>
      <c r="U17" s="1">
        <v>0</v>
      </c>
      <c r="V17" s="1">
        <v>10.1</v>
      </c>
      <c r="W17" s="1">
        <v>2.25</v>
      </c>
      <c r="X17" s="1">
        <v>68.3</v>
      </c>
      <c r="Y17" s="2">
        <v>1.4000000000000001E-16</v>
      </c>
      <c r="Z17" s="2">
        <v>8.4700000000000008E-15</v>
      </c>
      <c r="AA17" s="1">
        <v>166.1</v>
      </c>
      <c r="AB17" s="1">
        <v>0</v>
      </c>
      <c r="AC17" s="1">
        <v>167.1</v>
      </c>
      <c r="AD17" s="1">
        <v>252</v>
      </c>
      <c r="AE17" s="1">
        <v>81</v>
      </c>
      <c r="AF17" s="1">
        <v>14</v>
      </c>
      <c r="AG17" s="1">
        <v>10</v>
      </c>
      <c r="AH17" s="1">
        <v>0</v>
      </c>
      <c r="AI17" s="1">
        <v>266</v>
      </c>
      <c r="AJ17" s="1">
        <v>67</v>
      </c>
      <c r="AK17" s="1">
        <v>13</v>
      </c>
      <c r="AL17" s="1">
        <v>11</v>
      </c>
      <c r="AM17" s="1">
        <v>0</v>
      </c>
    </row>
    <row r="18" spans="1:39" x14ac:dyDescent="0.15">
      <c r="A18" s="1" t="s">
        <v>50</v>
      </c>
      <c r="B18" s="1" t="s">
        <v>51</v>
      </c>
      <c r="C18" s="1" t="s">
        <v>22</v>
      </c>
      <c r="D18" s="1" t="s">
        <v>52</v>
      </c>
      <c r="E18" s="1" t="s">
        <v>53</v>
      </c>
      <c r="F18" s="1">
        <v>9.6999999999999993</v>
      </c>
      <c r="G18" s="1">
        <v>1.71</v>
      </c>
      <c r="H18" s="1">
        <v>53.2</v>
      </c>
      <c r="I18" s="2">
        <v>3.07E-13</v>
      </c>
      <c r="J18" s="2">
        <v>2.4699999999999997E-10</v>
      </c>
      <c r="K18" s="1">
        <v>96.4</v>
      </c>
      <c r="L18" s="1">
        <v>0</v>
      </c>
      <c r="M18" s="1">
        <v>97.4</v>
      </c>
      <c r="N18" s="1">
        <v>96</v>
      </c>
      <c r="O18" s="1">
        <v>28</v>
      </c>
      <c r="P18" s="1">
        <v>0</v>
      </c>
      <c r="Q18" s="1">
        <v>0</v>
      </c>
      <c r="R18" s="1">
        <v>106</v>
      </c>
      <c r="S18" s="1">
        <v>31</v>
      </c>
      <c r="T18" s="1">
        <v>0</v>
      </c>
      <c r="U18" s="1">
        <v>0</v>
      </c>
      <c r="V18" s="1">
        <v>11.2</v>
      </c>
      <c r="W18" s="1">
        <v>3.24</v>
      </c>
      <c r="X18" s="1">
        <v>121</v>
      </c>
      <c r="Y18" s="2">
        <v>4.7199999999999999E-28</v>
      </c>
      <c r="Z18" s="2">
        <v>7.6200000000000002E-26</v>
      </c>
      <c r="AA18" s="1">
        <v>341.05</v>
      </c>
      <c r="AB18" s="1">
        <v>0</v>
      </c>
      <c r="AC18" s="1">
        <v>342.05</v>
      </c>
      <c r="AD18" s="1">
        <v>442</v>
      </c>
      <c r="AE18" s="1">
        <v>240</v>
      </c>
      <c r="AF18" s="1">
        <v>15</v>
      </c>
      <c r="AG18" s="1">
        <v>10</v>
      </c>
      <c r="AH18" s="1">
        <v>0</v>
      </c>
      <c r="AI18" s="1">
        <v>468</v>
      </c>
      <c r="AJ18" s="1">
        <v>199</v>
      </c>
      <c r="AK18" s="1">
        <v>14</v>
      </c>
      <c r="AL18" s="1">
        <v>10</v>
      </c>
      <c r="AM18" s="1">
        <v>0</v>
      </c>
    </row>
    <row r="19" spans="1:39" x14ac:dyDescent="0.15">
      <c r="A19" s="1" t="s">
        <v>124</v>
      </c>
      <c r="B19" s="1" t="s">
        <v>34</v>
      </c>
      <c r="C19" s="1" t="s">
        <v>22</v>
      </c>
      <c r="D19" s="1" t="s">
        <v>125</v>
      </c>
      <c r="E19" s="1" t="s">
        <v>126</v>
      </c>
      <c r="F19" s="1">
        <v>9.6</v>
      </c>
      <c r="G19" s="1">
        <v>1.4</v>
      </c>
      <c r="H19" s="1">
        <v>50.1</v>
      </c>
      <c r="I19" s="2">
        <v>1.47E-12</v>
      </c>
      <c r="J19" s="2">
        <v>1.03E-9</v>
      </c>
      <c r="K19" s="1">
        <v>90</v>
      </c>
      <c r="L19" s="1">
        <v>0</v>
      </c>
      <c r="M19" s="1">
        <v>91</v>
      </c>
      <c r="N19" s="1">
        <v>90</v>
      </c>
      <c r="O19" s="1">
        <v>10</v>
      </c>
      <c r="P19" s="1">
        <v>0</v>
      </c>
      <c r="Q19" s="1">
        <v>0</v>
      </c>
      <c r="R19" s="1">
        <v>99</v>
      </c>
      <c r="S19" s="1">
        <v>11</v>
      </c>
      <c r="T19" s="1">
        <v>0</v>
      </c>
      <c r="U19" s="1">
        <v>0</v>
      </c>
      <c r="V19" s="1">
        <v>9.2799999999999994</v>
      </c>
      <c r="W19" s="1">
        <v>1.45</v>
      </c>
      <c r="X19" s="1">
        <v>47.3</v>
      </c>
      <c r="Y19" s="2">
        <v>6.2100000000000004E-12</v>
      </c>
      <c r="Z19" s="2">
        <v>2.26E-10</v>
      </c>
      <c r="AA19" s="1">
        <v>95.45</v>
      </c>
      <c r="AB19" s="1">
        <v>0</v>
      </c>
      <c r="AC19" s="1">
        <v>96.45</v>
      </c>
      <c r="AD19" s="1">
        <v>143</v>
      </c>
      <c r="AE19" s="1">
        <v>48</v>
      </c>
      <c r="AF19" s="1">
        <v>5</v>
      </c>
      <c r="AG19" s="1">
        <v>4</v>
      </c>
      <c r="AH19" s="1">
        <v>0</v>
      </c>
      <c r="AI19" s="1">
        <v>130</v>
      </c>
      <c r="AJ19" s="1">
        <v>50</v>
      </c>
      <c r="AK19" s="1">
        <v>6</v>
      </c>
      <c r="AL19" s="1">
        <v>4</v>
      </c>
      <c r="AM19" s="1">
        <v>0</v>
      </c>
    </row>
    <row r="20" spans="1:39" x14ac:dyDescent="0.15">
      <c r="A20" s="1" t="s">
        <v>33</v>
      </c>
      <c r="B20" s="1" t="s">
        <v>34</v>
      </c>
      <c r="C20" s="1" t="s">
        <v>22</v>
      </c>
      <c r="D20" s="1" t="s">
        <v>35</v>
      </c>
      <c r="E20" s="1" t="s">
        <v>36</v>
      </c>
      <c r="F20" s="1">
        <v>9.2899999999999991</v>
      </c>
      <c r="G20" s="1">
        <v>1.0900000000000001</v>
      </c>
      <c r="H20" s="1">
        <v>44.5</v>
      </c>
      <c r="I20" s="2">
        <v>2.5899999999999999E-11</v>
      </c>
      <c r="J20" s="2">
        <v>1.4500000000000001E-8</v>
      </c>
      <c r="K20" s="1">
        <v>99.5</v>
      </c>
      <c r="L20" s="1">
        <v>0</v>
      </c>
      <c r="M20" s="1">
        <v>100.5</v>
      </c>
      <c r="N20" s="1">
        <v>100</v>
      </c>
      <c r="O20" s="1">
        <v>11</v>
      </c>
      <c r="P20" s="1">
        <v>0</v>
      </c>
      <c r="Q20" s="1">
        <v>0</v>
      </c>
      <c r="R20" s="1">
        <v>80</v>
      </c>
      <c r="S20" s="1">
        <v>9</v>
      </c>
      <c r="T20" s="1">
        <v>0</v>
      </c>
      <c r="U20" s="1">
        <v>0</v>
      </c>
      <c r="V20" s="1">
        <v>9.4499999999999993</v>
      </c>
      <c r="W20" s="1">
        <v>1.64</v>
      </c>
      <c r="X20" s="1">
        <v>51.2</v>
      </c>
      <c r="Y20" s="2">
        <v>8.3899999999999996E-13</v>
      </c>
      <c r="Z20" s="2">
        <v>3.3900000000000001E-11</v>
      </c>
      <c r="AA20" s="1">
        <v>106.45</v>
      </c>
      <c r="AB20" s="1">
        <v>0</v>
      </c>
      <c r="AC20" s="1">
        <v>107.45</v>
      </c>
      <c r="AD20" s="1">
        <v>157</v>
      </c>
      <c r="AE20" s="1">
        <v>56</v>
      </c>
      <c r="AF20" s="1">
        <v>4</v>
      </c>
      <c r="AG20" s="1">
        <v>8</v>
      </c>
      <c r="AH20" s="1">
        <v>0</v>
      </c>
      <c r="AI20" s="1">
        <v>143</v>
      </c>
      <c r="AJ20" s="1">
        <v>58</v>
      </c>
      <c r="AK20" s="1">
        <v>5</v>
      </c>
      <c r="AL20" s="1">
        <v>9</v>
      </c>
      <c r="AM20" s="1">
        <v>0</v>
      </c>
    </row>
    <row r="21" spans="1:39" x14ac:dyDescent="0.15">
      <c r="A21" s="1" t="s">
        <v>127</v>
      </c>
      <c r="B21" s="1" t="s">
        <v>128</v>
      </c>
      <c r="C21" s="1" t="s">
        <v>22</v>
      </c>
      <c r="D21" s="1" t="s">
        <v>129</v>
      </c>
      <c r="E21" s="1" t="s">
        <v>130</v>
      </c>
      <c r="F21" s="1">
        <v>9.08</v>
      </c>
      <c r="G21" s="1">
        <v>0.85099999999999998</v>
      </c>
      <c r="H21" s="1">
        <v>41.6</v>
      </c>
      <c r="I21" s="2">
        <v>1.1399999999999999E-10</v>
      </c>
      <c r="J21" s="2">
        <v>5.6799999999999999E-8</v>
      </c>
      <c r="K21" s="1">
        <v>60.2</v>
      </c>
      <c r="L21" s="1">
        <v>0</v>
      </c>
      <c r="M21" s="1">
        <v>61.2</v>
      </c>
      <c r="N21" s="1">
        <v>60</v>
      </c>
      <c r="O21" s="1">
        <v>5</v>
      </c>
      <c r="P21" s="1">
        <v>0</v>
      </c>
      <c r="Q21" s="1">
        <v>0</v>
      </c>
      <c r="R21" s="1">
        <v>69</v>
      </c>
      <c r="S21" s="1">
        <v>6</v>
      </c>
      <c r="T21" s="1">
        <v>0</v>
      </c>
      <c r="U21" s="1">
        <v>0</v>
      </c>
      <c r="V21" s="1">
        <v>7.74</v>
      </c>
      <c r="W21" s="1">
        <v>-0.122</v>
      </c>
      <c r="X21" s="1">
        <v>18.2</v>
      </c>
      <c r="Y21" s="2">
        <v>1.9899999999999999E-5</v>
      </c>
      <c r="Z21" s="1">
        <v>2.3000000000000001E-4</v>
      </c>
      <c r="AA21" s="1">
        <v>40.35</v>
      </c>
      <c r="AB21" s="1">
        <v>0</v>
      </c>
      <c r="AC21" s="1">
        <v>41.35</v>
      </c>
      <c r="AD21" s="1">
        <v>69</v>
      </c>
      <c r="AE21" s="1">
        <v>12</v>
      </c>
      <c r="AF21" s="1">
        <v>0</v>
      </c>
      <c r="AG21" s="1">
        <v>0</v>
      </c>
      <c r="AH21" s="1">
        <v>0</v>
      </c>
      <c r="AI21" s="1">
        <v>57</v>
      </c>
      <c r="AJ21" s="1">
        <v>11</v>
      </c>
      <c r="AK21" s="1">
        <v>0</v>
      </c>
      <c r="AL21" s="1">
        <v>0</v>
      </c>
      <c r="AM21" s="1">
        <v>0</v>
      </c>
    </row>
    <row r="22" spans="1:39" x14ac:dyDescent="0.15">
      <c r="A22" s="1" t="s">
        <v>131</v>
      </c>
      <c r="B22" s="1" t="s">
        <v>132</v>
      </c>
      <c r="C22" s="1" t="s">
        <v>22</v>
      </c>
      <c r="D22" s="1" t="s">
        <v>133</v>
      </c>
      <c r="E22" s="1" t="s">
        <v>134</v>
      </c>
      <c r="F22" s="1">
        <v>9.06</v>
      </c>
      <c r="G22" s="1">
        <v>0.88700000000000001</v>
      </c>
      <c r="H22" s="1">
        <v>41.1</v>
      </c>
      <c r="I22" s="2">
        <v>1.43E-10</v>
      </c>
      <c r="J22" s="2">
        <v>6.8200000000000002E-8</v>
      </c>
      <c r="K22" s="1">
        <v>68.900000000000006</v>
      </c>
      <c r="L22" s="1">
        <v>0</v>
      </c>
      <c r="M22" s="1">
        <v>69.900000000000006</v>
      </c>
      <c r="N22" s="1">
        <v>69</v>
      </c>
      <c r="O22" s="1">
        <v>9</v>
      </c>
      <c r="P22" s="1">
        <v>0</v>
      </c>
      <c r="Q22" s="1">
        <v>0</v>
      </c>
      <c r="R22" s="1">
        <v>68</v>
      </c>
      <c r="S22" s="1">
        <v>9</v>
      </c>
      <c r="T22" s="1">
        <v>0</v>
      </c>
      <c r="U22" s="1">
        <v>0</v>
      </c>
      <c r="V22" s="1">
        <v>8.25</v>
      </c>
      <c r="W22" s="1">
        <v>0.32200000000000001</v>
      </c>
      <c r="X22" s="1">
        <v>20.2</v>
      </c>
      <c r="Y22" s="2">
        <v>6.9500000000000004E-6</v>
      </c>
      <c r="Z22" s="2">
        <v>8.9699999999999998E-5</v>
      </c>
      <c r="AA22" s="1">
        <v>52.2</v>
      </c>
      <c r="AB22" s="1">
        <v>0</v>
      </c>
      <c r="AC22" s="1">
        <v>53.2</v>
      </c>
      <c r="AD22" s="1">
        <v>94</v>
      </c>
      <c r="AE22" s="1">
        <v>11</v>
      </c>
      <c r="AF22" s="1">
        <v>0</v>
      </c>
      <c r="AG22" s="1">
        <v>0</v>
      </c>
      <c r="AH22" s="1">
        <v>0</v>
      </c>
      <c r="AI22" s="1">
        <v>99</v>
      </c>
      <c r="AJ22" s="1">
        <v>9</v>
      </c>
      <c r="AK22" s="1">
        <v>0</v>
      </c>
      <c r="AL22" s="1">
        <v>0</v>
      </c>
      <c r="AM22" s="1">
        <v>0</v>
      </c>
    </row>
    <row r="23" spans="1:39" x14ac:dyDescent="0.15">
      <c r="A23" s="1" t="s">
        <v>135</v>
      </c>
      <c r="B23" s="1" t="s">
        <v>136</v>
      </c>
      <c r="C23" s="1" t="s">
        <v>22</v>
      </c>
      <c r="D23" s="1" t="s">
        <v>137</v>
      </c>
      <c r="E23" s="1" t="s">
        <v>138</v>
      </c>
      <c r="F23" s="1">
        <v>9.0299999999999994</v>
      </c>
      <c r="G23" s="1">
        <v>0.81200000000000006</v>
      </c>
      <c r="H23" s="1">
        <v>40.799999999999997</v>
      </c>
      <c r="I23" s="2">
        <v>1.6699999999999999E-10</v>
      </c>
      <c r="J23" s="2">
        <v>7.8100000000000005E-8</v>
      </c>
      <c r="K23" s="1">
        <v>83.3</v>
      </c>
      <c r="L23" s="1">
        <v>0</v>
      </c>
      <c r="M23" s="1">
        <v>84.3</v>
      </c>
      <c r="N23" s="1">
        <v>83</v>
      </c>
      <c r="O23" s="1">
        <v>8</v>
      </c>
      <c r="P23" s="1">
        <v>0</v>
      </c>
      <c r="Q23" s="1">
        <v>0</v>
      </c>
      <c r="R23" s="1">
        <v>67</v>
      </c>
      <c r="S23" s="1">
        <v>6</v>
      </c>
      <c r="T23" s="1">
        <v>0</v>
      </c>
      <c r="U23" s="1">
        <v>0</v>
      </c>
      <c r="V23" s="1">
        <v>9.73</v>
      </c>
      <c r="W23" s="1">
        <v>2.08</v>
      </c>
      <c r="X23" s="1">
        <v>55.1</v>
      </c>
      <c r="Y23" s="2">
        <v>1.1700000000000001E-13</v>
      </c>
      <c r="Z23" s="2">
        <v>5.2999999999999996E-12</v>
      </c>
      <c r="AA23" s="1">
        <v>147.44999999999999</v>
      </c>
      <c r="AB23" s="1">
        <v>0</v>
      </c>
      <c r="AC23" s="1">
        <v>148.44999999999999</v>
      </c>
      <c r="AD23" s="1">
        <v>250</v>
      </c>
      <c r="AE23" s="1">
        <v>45</v>
      </c>
      <c r="AF23" s="1">
        <v>13</v>
      </c>
      <c r="AG23" s="1">
        <v>21</v>
      </c>
      <c r="AH23" s="1">
        <v>0</v>
      </c>
      <c r="AI23" s="1">
        <v>227</v>
      </c>
      <c r="AJ23" s="1">
        <v>47</v>
      </c>
      <c r="AK23" s="1">
        <v>16</v>
      </c>
      <c r="AL23" s="1">
        <v>22</v>
      </c>
      <c r="AM23" s="1">
        <v>0</v>
      </c>
    </row>
    <row r="24" spans="1:39" x14ac:dyDescent="0.15">
      <c r="A24" s="1" t="s">
        <v>139</v>
      </c>
      <c r="B24" s="1" t="s">
        <v>111</v>
      </c>
      <c r="C24" s="1" t="s">
        <v>22</v>
      </c>
      <c r="D24" s="1" t="s">
        <v>140</v>
      </c>
      <c r="E24" s="1" t="s">
        <v>141</v>
      </c>
      <c r="F24" s="1">
        <v>8.7799999999999994</v>
      </c>
      <c r="G24" s="1">
        <v>0.66500000000000004</v>
      </c>
      <c r="H24" s="1">
        <v>37.299999999999997</v>
      </c>
      <c r="I24" s="2">
        <v>1.02E-9</v>
      </c>
      <c r="J24" s="2">
        <v>4.0400000000000002E-7</v>
      </c>
      <c r="K24" s="1">
        <v>48.9</v>
      </c>
      <c r="L24" s="1">
        <v>0</v>
      </c>
      <c r="M24" s="1">
        <v>49.9</v>
      </c>
      <c r="N24" s="1">
        <v>49</v>
      </c>
      <c r="O24" s="1">
        <v>9</v>
      </c>
      <c r="P24" s="1">
        <v>0</v>
      </c>
      <c r="Q24" s="1">
        <v>0</v>
      </c>
      <c r="R24" s="1">
        <v>56</v>
      </c>
      <c r="S24" s="1">
        <v>10</v>
      </c>
      <c r="T24" s="1">
        <v>0</v>
      </c>
      <c r="U24" s="1">
        <v>0</v>
      </c>
      <c r="V24" s="1">
        <v>6.74</v>
      </c>
      <c r="W24" s="1">
        <v>-1.0900000000000001</v>
      </c>
      <c r="X24" s="1">
        <v>10.6</v>
      </c>
      <c r="Y24" s="1">
        <v>1.1100000000000001E-3</v>
      </c>
      <c r="Z24" s="1">
        <v>7.6899999999999998E-3</v>
      </c>
      <c r="AA24" s="1">
        <v>13.1</v>
      </c>
      <c r="AB24" s="1">
        <v>0</v>
      </c>
      <c r="AC24" s="1">
        <v>14.1</v>
      </c>
      <c r="AD24" s="1">
        <v>17</v>
      </c>
      <c r="AE24" s="1">
        <v>10</v>
      </c>
      <c r="AF24" s="1">
        <v>0</v>
      </c>
      <c r="AG24" s="1">
        <v>0</v>
      </c>
      <c r="AH24" s="1">
        <v>0</v>
      </c>
      <c r="AI24" s="1">
        <v>20</v>
      </c>
      <c r="AJ24" s="1">
        <v>10</v>
      </c>
      <c r="AK24" s="1">
        <v>0</v>
      </c>
      <c r="AL24" s="1">
        <v>0</v>
      </c>
      <c r="AM24" s="1">
        <v>0</v>
      </c>
    </row>
    <row r="25" spans="1:39" x14ac:dyDescent="0.15">
      <c r="A25" s="1" t="s">
        <v>42</v>
      </c>
      <c r="B25" s="1" t="s">
        <v>43</v>
      </c>
      <c r="C25" s="1" t="s">
        <v>22</v>
      </c>
      <c r="D25" s="1" t="s">
        <v>44</v>
      </c>
      <c r="E25" s="1" t="s">
        <v>45</v>
      </c>
      <c r="F25" s="1">
        <v>8.67</v>
      </c>
      <c r="G25" s="1">
        <v>0.70299999999999996</v>
      </c>
      <c r="H25" s="1">
        <v>36.200000000000003</v>
      </c>
      <c r="I25" s="2">
        <v>1.79E-9</v>
      </c>
      <c r="J25" s="2">
        <v>6.61E-7</v>
      </c>
      <c r="K25" s="1">
        <v>47.3</v>
      </c>
      <c r="L25" s="1">
        <v>0</v>
      </c>
      <c r="M25" s="1">
        <v>48.3</v>
      </c>
      <c r="N25" s="1">
        <v>47</v>
      </c>
      <c r="O25" s="1">
        <v>15</v>
      </c>
      <c r="P25" s="1">
        <v>0</v>
      </c>
      <c r="Q25" s="1">
        <v>0</v>
      </c>
      <c r="R25" s="1">
        <v>52</v>
      </c>
      <c r="S25" s="1">
        <v>16</v>
      </c>
      <c r="T25" s="1">
        <v>0</v>
      </c>
      <c r="U25" s="1">
        <v>0</v>
      </c>
      <c r="V25" s="1">
        <v>9.39</v>
      </c>
      <c r="W25" s="1">
        <v>1.68</v>
      </c>
      <c r="X25" s="1">
        <v>47.7</v>
      </c>
      <c r="Y25" s="2">
        <v>4.8999999999999997E-12</v>
      </c>
      <c r="Z25" s="2">
        <v>1.8E-10</v>
      </c>
      <c r="AA25" s="1">
        <v>112.65</v>
      </c>
      <c r="AB25" s="1">
        <v>0</v>
      </c>
      <c r="AC25" s="1">
        <v>113.65</v>
      </c>
      <c r="AD25" s="1">
        <v>186</v>
      </c>
      <c r="AE25" s="1">
        <v>39</v>
      </c>
      <c r="AF25" s="1">
        <v>8</v>
      </c>
      <c r="AG25" s="1">
        <v>13</v>
      </c>
      <c r="AH25" s="1">
        <v>0</v>
      </c>
      <c r="AI25" s="1">
        <v>169</v>
      </c>
      <c r="AJ25" s="1">
        <v>41</v>
      </c>
      <c r="AK25" s="1">
        <v>9</v>
      </c>
      <c r="AL25" s="1">
        <v>14</v>
      </c>
      <c r="AM25" s="1">
        <v>0</v>
      </c>
    </row>
    <row r="26" spans="1:39" x14ac:dyDescent="0.15">
      <c r="A26" s="1" t="s">
        <v>142</v>
      </c>
      <c r="B26" s="1" t="s">
        <v>143</v>
      </c>
      <c r="C26" s="1" t="s">
        <v>22</v>
      </c>
      <c r="D26" s="1" t="s">
        <v>144</v>
      </c>
      <c r="E26" s="1" t="s">
        <v>145</v>
      </c>
      <c r="F26" s="1">
        <v>8.52</v>
      </c>
      <c r="G26" s="1">
        <v>0.35199999999999998</v>
      </c>
      <c r="H26" s="1">
        <v>33.5</v>
      </c>
      <c r="I26" s="2">
        <v>6.9800000000000003E-9</v>
      </c>
      <c r="J26" s="2">
        <v>2.2000000000000001E-6</v>
      </c>
      <c r="K26" s="1">
        <v>42.7</v>
      </c>
      <c r="L26" s="1">
        <v>0</v>
      </c>
      <c r="M26" s="1">
        <v>43.7</v>
      </c>
      <c r="N26" s="1">
        <v>43</v>
      </c>
      <c r="O26" s="1">
        <v>6</v>
      </c>
      <c r="P26" s="1">
        <v>0</v>
      </c>
      <c r="Q26" s="1">
        <v>0</v>
      </c>
      <c r="R26" s="1">
        <v>47</v>
      </c>
      <c r="S26" s="1">
        <v>6</v>
      </c>
      <c r="T26" s="1">
        <v>0</v>
      </c>
      <c r="U26" s="1">
        <v>0</v>
      </c>
      <c r="V26" s="1">
        <v>8.91</v>
      </c>
      <c r="W26" s="1">
        <v>1.07</v>
      </c>
      <c r="X26" s="1">
        <v>36.799999999999997</v>
      </c>
      <c r="Y26" s="2">
        <v>1.2900000000000001E-9</v>
      </c>
      <c r="Z26" s="2">
        <v>3.3899999999999999E-8</v>
      </c>
      <c r="AA26" s="1">
        <v>74.3</v>
      </c>
      <c r="AB26" s="1">
        <v>0</v>
      </c>
      <c r="AC26" s="1">
        <v>75.3</v>
      </c>
      <c r="AD26" s="1">
        <v>112</v>
      </c>
      <c r="AE26" s="1">
        <v>36</v>
      </c>
      <c r="AF26" s="1">
        <v>3</v>
      </c>
      <c r="AG26" s="1">
        <v>2</v>
      </c>
      <c r="AH26" s="1">
        <v>0</v>
      </c>
      <c r="AI26" s="1">
        <v>119</v>
      </c>
      <c r="AJ26" s="1">
        <v>30</v>
      </c>
      <c r="AK26" s="1">
        <v>3</v>
      </c>
      <c r="AL26" s="1">
        <v>2</v>
      </c>
      <c r="AM26" s="1">
        <v>0</v>
      </c>
    </row>
    <row r="27" spans="1:39" x14ac:dyDescent="0.15">
      <c r="A27" s="1" t="s">
        <v>146</v>
      </c>
      <c r="B27" s="1" t="s">
        <v>147</v>
      </c>
      <c r="C27" s="1" t="s">
        <v>22</v>
      </c>
      <c r="D27" s="1" t="s">
        <v>148</v>
      </c>
      <c r="E27" s="1" t="s">
        <v>149</v>
      </c>
      <c r="F27" s="1">
        <v>8.4600000000000009</v>
      </c>
      <c r="G27" s="1">
        <v>0.24099999999999999</v>
      </c>
      <c r="H27" s="1">
        <v>32.700000000000003</v>
      </c>
      <c r="I27" s="2">
        <v>1.0999999999999999E-8</v>
      </c>
      <c r="J27" s="2">
        <v>3.36E-6</v>
      </c>
      <c r="K27" s="1">
        <v>39.299999999999997</v>
      </c>
      <c r="L27" s="1">
        <v>0</v>
      </c>
      <c r="M27" s="1">
        <v>40.299999999999997</v>
      </c>
      <c r="N27" s="1">
        <v>39</v>
      </c>
      <c r="O27" s="1">
        <v>4</v>
      </c>
      <c r="P27" s="1">
        <v>0</v>
      </c>
      <c r="Q27" s="1">
        <v>0</v>
      </c>
      <c r="R27" s="1">
        <v>45</v>
      </c>
      <c r="S27" s="1">
        <v>4</v>
      </c>
      <c r="T27" s="1">
        <v>0</v>
      </c>
      <c r="U27" s="1">
        <v>0</v>
      </c>
      <c r="V27" s="1">
        <v>8.49</v>
      </c>
      <c r="W27" s="1">
        <v>0.92200000000000004</v>
      </c>
      <c r="X27" s="1">
        <v>29.1</v>
      </c>
      <c r="Y27" s="2">
        <v>6.9399999999999999E-8</v>
      </c>
      <c r="Z27" s="2">
        <v>1.3599999999999999E-6</v>
      </c>
      <c r="AA27" s="1">
        <v>46.9</v>
      </c>
      <c r="AB27" s="1">
        <v>0</v>
      </c>
      <c r="AC27" s="1">
        <v>47.9</v>
      </c>
      <c r="AD27" s="1">
        <v>68</v>
      </c>
      <c r="AE27" s="1">
        <v>26</v>
      </c>
      <c r="AF27" s="1">
        <v>5</v>
      </c>
      <c r="AG27" s="1">
        <v>18</v>
      </c>
      <c r="AH27" s="1">
        <v>0</v>
      </c>
      <c r="AI27" s="1">
        <v>71</v>
      </c>
      <c r="AJ27" s="1">
        <v>31</v>
      </c>
      <c r="AK27" s="1">
        <v>5</v>
      </c>
      <c r="AL27" s="1">
        <v>15</v>
      </c>
      <c r="AM27" s="1">
        <v>0</v>
      </c>
    </row>
    <row r="28" spans="1:39" x14ac:dyDescent="0.15">
      <c r="A28" s="1" t="s">
        <v>71</v>
      </c>
      <c r="B28" s="1" t="s">
        <v>62</v>
      </c>
      <c r="C28" s="1" t="s">
        <v>63</v>
      </c>
      <c r="D28" s="1" t="s">
        <v>72</v>
      </c>
      <c r="E28" s="1" t="s">
        <v>73</v>
      </c>
      <c r="F28" s="1">
        <v>8.35</v>
      </c>
      <c r="G28" s="1">
        <v>4.5</v>
      </c>
      <c r="H28" s="1">
        <v>108</v>
      </c>
      <c r="I28" s="2">
        <v>2.7899999999999999E-25</v>
      </c>
      <c r="J28" s="2">
        <v>2.24E-21</v>
      </c>
      <c r="K28" s="1">
        <v>885.1</v>
      </c>
      <c r="L28" s="1">
        <v>2.5499999999999998</v>
      </c>
      <c r="M28" s="1">
        <v>249.60560000000001</v>
      </c>
      <c r="N28" s="1">
        <v>885</v>
      </c>
      <c r="O28" s="1">
        <v>74</v>
      </c>
      <c r="P28" s="1">
        <v>5</v>
      </c>
      <c r="Q28" s="1">
        <v>0</v>
      </c>
      <c r="R28" s="1">
        <v>874</v>
      </c>
      <c r="S28" s="1">
        <v>73</v>
      </c>
      <c r="T28" s="1">
        <v>5</v>
      </c>
      <c r="U28" s="1">
        <v>0</v>
      </c>
      <c r="V28" s="1">
        <v>5.95</v>
      </c>
      <c r="W28" s="1">
        <v>4.6900000000000004</v>
      </c>
      <c r="X28" s="1">
        <v>165</v>
      </c>
      <c r="Y28" s="2">
        <v>1.05E-37</v>
      </c>
      <c r="Z28" s="2">
        <v>2.8800000000000003E-35</v>
      </c>
      <c r="AA28" s="1">
        <v>898.95</v>
      </c>
      <c r="AB28" s="1">
        <v>7.7</v>
      </c>
      <c r="AC28" s="1">
        <v>103.4425</v>
      </c>
      <c r="AD28" s="1">
        <v>1470</v>
      </c>
      <c r="AE28" s="1">
        <v>328</v>
      </c>
      <c r="AF28" s="1">
        <v>70</v>
      </c>
      <c r="AG28" s="1">
        <v>82</v>
      </c>
      <c r="AH28" s="1">
        <v>8</v>
      </c>
      <c r="AI28" s="1">
        <v>1537</v>
      </c>
      <c r="AJ28" s="1">
        <v>393</v>
      </c>
      <c r="AK28" s="1">
        <v>74</v>
      </c>
      <c r="AL28" s="1">
        <v>68</v>
      </c>
      <c r="AM28" s="1">
        <v>7</v>
      </c>
    </row>
    <row r="29" spans="1:39" x14ac:dyDescent="0.15">
      <c r="A29" s="1" t="s">
        <v>150</v>
      </c>
      <c r="B29" s="1" t="s">
        <v>151</v>
      </c>
      <c r="C29" s="1" t="s">
        <v>22</v>
      </c>
      <c r="D29" s="1" t="s">
        <v>152</v>
      </c>
      <c r="E29" s="1" t="s">
        <v>153</v>
      </c>
      <c r="F29" s="1">
        <v>8.18</v>
      </c>
      <c r="G29" s="1">
        <v>5.1999999999999998E-2</v>
      </c>
      <c r="H29" s="1">
        <v>29.6</v>
      </c>
      <c r="I29" s="2">
        <v>5.2299999999999998E-8</v>
      </c>
      <c r="J29" s="2">
        <v>1.3900000000000001E-5</v>
      </c>
      <c r="K29" s="1">
        <v>46</v>
      </c>
      <c r="L29" s="1">
        <v>0</v>
      </c>
      <c r="M29" s="1">
        <v>47</v>
      </c>
      <c r="N29" s="1">
        <v>46</v>
      </c>
      <c r="O29" s="1">
        <v>8</v>
      </c>
      <c r="P29" s="1">
        <v>0</v>
      </c>
      <c r="Q29" s="1">
        <v>0</v>
      </c>
      <c r="R29" s="1">
        <v>37</v>
      </c>
      <c r="S29" s="1">
        <v>6</v>
      </c>
      <c r="T29" s="1">
        <v>0</v>
      </c>
      <c r="U29" s="1">
        <v>0</v>
      </c>
      <c r="V29" s="1">
        <v>9</v>
      </c>
      <c r="W29" s="1">
        <v>1.1399999999999999</v>
      </c>
      <c r="X29" s="1">
        <v>35.6</v>
      </c>
      <c r="Y29" s="2">
        <v>2.4300000000000001E-9</v>
      </c>
      <c r="Z29" s="2">
        <v>6.1200000000000005E-8</v>
      </c>
      <c r="AA29" s="1">
        <v>59.2</v>
      </c>
      <c r="AB29" s="1">
        <v>0</v>
      </c>
      <c r="AC29" s="1">
        <v>60.2</v>
      </c>
      <c r="AD29" s="1">
        <v>69</v>
      </c>
      <c r="AE29" s="1">
        <v>49</v>
      </c>
      <c r="AF29" s="1">
        <v>2</v>
      </c>
      <c r="AG29" s="1">
        <v>8</v>
      </c>
      <c r="AH29" s="1">
        <v>0</v>
      </c>
      <c r="AI29" s="1">
        <v>83</v>
      </c>
      <c r="AJ29" s="1">
        <v>52</v>
      </c>
      <c r="AK29" s="1">
        <v>2</v>
      </c>
      <c r="AL29" s="1">
        <v>7</v>
      </c>
      <c r="AM29" s="1">
        <v>0</v>
      </c>
    </row>
    <row r="30" spans="1:39" x14ac:dyDescent="0.15">
      <c r="A30" s="1" t="s">
        <v>154</v>
      </c>
      <c r="B30" s="1" t="s">
        <v>155</v>
      </c>
      <c r="C30" s="1" t="s">
        <v>22</v>
      </c>
      <c r="D30" s="1" t="s">
        <v>156</v>
      </c>
      <c r="E30" s="1" t="s">
        <v>157</v>
      </c>
      <c r="F30" s="1">
        <v>8.06</v>
      </c>
      <c r="G30" s="1">
        <v>-0.123</v>
      </c>
      <c r="H30" s="1">
        <v>28.3</v>
      </c>
      <c r="I30" s="2">
        <v>1.05E-7</v>
      </c>
      <c r="J30" s="2">
        <v>2.5700000000000001E-5</v>
      </c>
      <c r="K30" s="1">
        <v>30.9</v>
      </c>
      <c r="L30" s="1">
        <v>0</v>
      </c>
      <c r="M30" s="1">
        <v>31.9</v>
      </c>
      <c r="N30" s="1">
        <v>31</v>
      </c>
      <c r="O30" s="1">
        <v>4</v>
      </c>
      <c r="P30" s="1">
        <v>0</v>
      </c>
      <c r="Q30" s="1">
        <v>0</v>
      </c>
      <c r="R30" s="1">
        <v>34</v>
      </c>
      <c r="S30" s="1">
        <v>4</v>
      </c>
      <c r="T30" s="1">
        <v>0</v>
      </c>
      <c r="U30" s="1">
        <v>0</v>
      </c>
      <c r="V30" s="1">
        <v>7.21</v>
      </c>
      <c r="W30" s="1">
        <v>-0.61899999999999999</v>
      </c>
      <c r="X30" s="1">
        <v>13.8</v>
      </c>
      <c r="Y30" s="1">
        <v>2.0799999999999999E-4</v>
      </c>
      <c r="Z30" s="1">
        <v>1.83E-3</v>
      </c>
      <c r="AA30" s="1">
        <v>24.75</v>
      </c>
      <c r="AB30" s="1">
        <v>0</v>
      </c>
      <c r="AC30" s="1">
        <v>25.75</v>
      </c>
      <c r="AD30" s="1">
        <v>42</v>
      </c>
      <c r="AE30" s="1">
        <v>8</v>
      </c>
      <c r="AF30" s="1">
        <v>0</v>
      </c>
      <c r="AG30" s="1">
        <v>0</v>
      </c>
      <c r="AH30" s="1">
        <v>0</v>
      </c>
      <c r="AI30" s="1">
        <v>38</v>
      </c>
      <c r="AJ30" s="1">
        <v>8</v>
      </c>
      <c r="AK30" s="1">
        <v>0</v>
      </c>
      <c r="AL30" s="1">
        <v>0</v>
      </c>
      <c r="AM30" s="1">
        <v>0</v>
      </c>
    </row>
    <row r="31" spans="1:39" x14ac:dyDescent="0.15">
      <c r="A31" s="1" t="s">
        <v>158</v>
      </c>
      <c r="B31" s="1" t="s">
        <v>159</v>
      </c>
      <c r="C31" s="1" t="s">
        <v>22</v>
      </c>
      <c r="D31" s="1" t="s">
        <v>160</v>
      </c>
      <c r="E31" s="1" t="s">
        <v>161</v>
      </c>
      <c r="F31" s="1">
        <v>8.06</v>
      </c>
      <c r="G31" s="1">
        <v>1.6299999999999999E-2</v>
      </c>
      <c r="H31" s="1">
        <v>28.5</v>
      </c>
      <c r="I31" s="2">
        <v>9.5999999999999999E-8</v>
      </c>
      <c r="J31" s="2">
        <v>2.3799999999999999E-5</v>
      </c>
      <c r="K31" s="1">
        <v>42.3</v>
      </c>
      <c r="L31" s="1">
        <v>0</v>
      </c>
      <c r="M31" s="1">
        <v>43.3</v>
      </c>
      <c r="N31" s="1">
        <v>42</v>
      </c>
      <c r="O31" s="1">
        <v>10</v>
      </c>
      <c r="P31" s="1">
        <v>0</v>
      </c>
      <c r="Q31" s="1">
        <v>0</v>
      </c>
      <c r="R31" s="1">
        <v>34</v>
      </c>
      <c r="S31" s="1">
        <v>8</v>
      </c>
      <c r="T31" s="1">
        <v>0</v>
      </c>
      <c r="U31" s="1">
        <v>0</v>
      </c>
      <c r="V31" s="1">
        <v>8.35</v>
      </c>
      <c r="W31" s="1">
        <v>0.55700000000000005</v>
      </c>
      <c r="X31" s="1">
        <v>26.9</v>
      </c>
      <c r="Y31" s="2">
        <v>2.1799999999999999E-7</v>
      </c>
      <c r="Z31" s="2">
        <v>3.9099999999999998E-6</v>
      </c>
      <c r="AA31" s="1">
        <v>52.9</v>
      </c>
      <c r="AB31" s="1">
        <v>0</v>
      </c>
      <c r="AC31" s="1">
        <v>53.9</v>
      </c>
      <c r="AD31" s="1">
        <v>85</v>
      </c>
      <c r="AE31" s="1">
        <v>21</v>
      </c>
      <c r="AF31" s="1">
        <v>0</v>
      </c>
      <c r="AG31" s="1">
        <v>5</v>
      </c>
      <c r="AH31" s="1">
        <v>0</v>
      </c>
      <c r="AI31" s="1">
        <v>77</v>
      </c>
      <c r="AJ31" s="1">
        <v>22</v>
      </c>
      <c r="AK31" s="1">
        <v>0</v>
      </c>
      <c r="AL31" s="1">
        <v>5</v>
      </c>
      <c r="AM31" s="1">
        <v>0</v>
      </c>
    </row>
    <row r="32" spans="1:39" x14ac:dyDescent="0.15">
      <c r="A32" s="1" t="s">
        <v>162</v>
      </c>
      <c r="B32" s="1" t="s">
        <v>163</v>
      </c>
      <c r="C32" s="1" t="s">
        <v>22</v>
      </c>
      <c r="D32" s="1" t="s">
        <v>164</v>
      </c>
      <c r="E32" s="1" t="s">
        <v>165</v>
      </c>
      <c r="F32" s="1">
        <v>8.02</v>
      </c>
      <c r="G32" s="1">
        <v>0.111</v>
      </c>
      <c r="H32" s="1">
        <v>27.9</v>
      </c>
      <c r="I32" s="2">
        <v>1.2499999999999999E-7</v>
      </c>
      <c r="J32" s="2">
        <v>2.97E-5</v>
      </c>
      <c r="K32" s="1">
        <v>41.1</v>
      </c>
      <c r="L32" s="1">
        <v>0</v>
      </c>
      <c r="M32" s="1">
        <v>42.1</v>
      </c>
      <c r="N32" s="1">
        <v>41</v>
      </c>
      <c r="O32" s="1">
        <v>15</v>
      </c>
      <c r="P32" s="1">
        <v>0</v>
      </c>
      <c r="Q32" s="1">
        <v>0</v>
      </c>
      <c r="R32" s="1">
        <v>33</v>
      </c>
      <c r="S32" s="1">
        <v>12</v>
      </c>
      <c r="T32" s="1">
        <v>0</v>
      </c>
      <c r="U32" s="1">
        <v>0</v>
      </c>
      <c r="V32" s="1">
        <v>8.19</v>
      </c>
      <c r="W32" s="1">
        <v>0.372</v>
      </c>
      <c r="X32" s="1">
        <v>23.9</v>
      </c>
      <c r="Y32" s="2">
        <v>1.0100000000000001E-6</v>
      </c>
      <c r="Z32" s="2">
        <v>1.5800000000000001E-5</v>
      </c>
      <c r="AA32" s="1">
        <v>49.5</v>
      </c>
      <c r="AB32" s="1">
        <v>0</v>
      </c>
      <c r="AC32" s="1">
        <v>50.5</v>
      </c>
      <c r="AD32" s="1">
        <v>84</v>
      </c>
      <c r="AE32" s="1">
        <v>15</v>
      </c>
      <c r="AF32" s="1">
        <v>1</v>
      </c>
      <c r="AG32" s="1">
        <v>2</v>
      </c>
      <c r="AH32" s="1">
        <v>0</v>
      </c>
      <c r="AI32" s="1">
        <v>76</v>
      </c>
      <c r="AJ32" s="1">
        <v>16</v>
      </c>
      <c r="AK32" s="1">
        <v>1</v>
      </c>
      <c r="AL32" s="1">
        <v>2</v>
      </c>
      <c r="AM32" s="1">
        <v>0</v>
      </c>
    </row>
    <row r="33" spans="1:39" x14ac:dyDescent="0.15">
      <c r="A33" s="1" t="s">
        <v>166</v>
      </c>
      <c r="B33" s="1" t="s">
        <v>167</v>
      </c>
      <c r="C33" s="1" t="s">
        <v>22</v>
      </c>
      <c r="D33" s="1" t="s">
        <v>168</v>
      </c>
      <c r="E33" s="1" t="s">
        <v>169</v>
      </c>
      <c r="F33" s="1">
        <v>7.88</v>
      </c>
      <c r="G33" s="1">
        <v>-0.36799999999999999</v>
      </c>
      <c r="H33" s="1">
        <v>26.3</v>
      </c>
      <c r="I33" s="2">
        <v>2.9900000000000002E-7</v>
      </c>
      <c r="J33" s="2">
        <v>6.6099999999999994E-5</v>
      </c>
      <c r="K33" s="1">
        <v>27.3</v>
      </c>
      <c r="L33" s="1">
        <v>0</v>
      </c>
      <c r="M33" s="1">
        <v>28.3</v>
      </c>
      <c r="N33" s="1">
        <v>27</v>
      </c>
      <c r="O33" s="1">
        <v>2</v>
      </c>
      <c r="P33" s="1">
        <v>0</v>
      </c>
      <c r="Q33" s="1">
        <v>0</v>
      </c>
      <c r="R33" s="1">
        <v>30</v>
      </c>
      <c r="S33" s="1">
        <v>2</v>
      </c>
      <c r="T33" s="1">
        <v>0</v>
      </c>
      <c r="U33" s="1">
        <v>0</v>
      </c>
      <c r="V33" s="1">
        <v>6.41</v>
      </c>
      <c r="W33" s="1">
        <v>-1.48</v>
      </c>
      <c r="X33" s="1">
        <v>8.0299999999999994</v>
      </c>
      <c r="Y33" s="1">
        <v>4.6100000000000004E-3</v>
      </c>
      <c r="Z33" s="1">
        <v>2.53E-2</v>
      </c>
      <c r="AA33" s="1">
        <v>11.65</v>
      </c>
      <c r="AB33" s="1">
        <v>0</v>
      </c>
      <c r="AC33" s="1">
        <v>12.65</v>
      </c>
      <c r="AD33" s="1">
        <v>11</v>
      </c>
      <c r="AE33" s="1">
        <v>12</v>
      </c>
      <c r="AF33" s="1">
        <v>0</v>
      </c>
      <c r="AG33" s="1">
        <v>0</v>
      </c>
      <c r="AH33" s="1">
        <v>0</v>
      </c>
      <c r="AI33" s="1">
        <v>12</v>
      </c>
      <c r="AJ33" s="1">
        <v>10</v>
      </c>
      <c r="AK33" s="1">
        <v>0</v>
      </c>
      <c r="AL33" s="1">
        <v>0</v>
      </c>
      <c r="AM33" s="1">
        <v>0</v>
      </c>
    </row>
    <row r="34" spans="1:39" x14ac:dyDescent="0.15">
      <c r="A34" s="1" t="s">
        <v>170</v>
      </c>
      <c r="B34" s="1" t="s">
        <v>171</v>
      </c>
      <c r="C34" s="1" t="s">
        <v>22</v>
      </c>
      <c r="D34" s="1" t="s">
        <v>172</v>
      </c>
      <c r="E34" s="1" t="s">
        <v>173</v>
      </c>
      <c r="F34" s="1">
        <v>7.78</v>
      </c>
      <c r="G34" s="1">
        <v>-0.16700000000000001</v>
      </c>
      <c r="H34" s="1">
        <v>25.6</v>
      </c>
      <c r="I34" s="2">
        <v>4.1300000000000001E-7</v>
      </c>
      <c r="J34" s="2">
        <v>8.7100000000000003E-5</v>
      </c>
      <c r="K34" s="1">
        <v>34.799999999999997</v>
      </c>
      <c r="L34" s="1">
        <v>0</v>
      </c>
      <c r="M34" s="1">
        <v>35.799999999999997</v>
      </c>
      <c r="N34" s="1">
        <v>35</v>
      </c>
      <c r="O34" s="1">
        <v>11</v>
      </c>
      <c r="P34" s="1">
        <v>0</v>
      </c>
      <c r="Q34" s="1">
        <v>0</v>
      </c>
      <c r="R34" s="1">
        <v>28</v>
      </c>
      <c r="S34" s="1">
        <v>9</v>
      </c>
      <c r="T34" s="1">
        <v>0</v>
      </c>
      <c r="U34" s="1">
        <v>0</v>
      </c>
      <c r="V34" s="1">
        <v>7.65</v>
      </c>
      <c r="W34" s="1">
        <v>-0.122</v>
      </c>
      <c r="X34" s="1">
        <v>16.899999999999999</v>
      </c>
      <c r="Y34" s="2">
        <v>3.96E-5</v>
      </c>
      <c r="Z34" s="1">
        <v>4.2700000000000002E-4</v>
      </c>
      <c r="AA34" s="1">
        <v>30.55</v>
      </c>
      <c r="AB34" s="1">
        <v>0</v>
      </c>
      <c r="AC34" s="1">
        <v>31.55</v>
      </c>
      <c r="AD34" s="1">
        <v>54</v>
      </c>
      <c r="AE34" s="1">
        <v>8</v>
      </c>
      <c r="AF34" s="1">
        <v>1</v>
      </c>
      <c r="AG34" s="1">
        <v>2</v>
      </c>
      <c r="AH34" s="1">
        <v>0</v>
      </c>
      <c r="AI34" s="1">
        <v>56</v>
      </c>
      <c r="AJ34" s="1">
        <v>9</v>
      </c>
      <c r="AK34" s="1">
        <v>1</v>
      </c>
      <c r="AL34" s="1">
        <v>2</v>
      </c>
      <c r="AM34" s="1">
        <v>0</v>
      </c>
    </row>
    <row r="35" spans="1:39" x14ac:dyDescent="0.15">
      <c r="A35" s="1" t="s">
        <v>174</v>
      </c>
      <c r="B35" s="1" t="s">
        <v>175</v>
      </c>
      <c r="C35" s="1" t="s">
        <v>81</v>
      </c>
      <c r="D35" s="1" t="s">
        <v>176</v>
      </c>
      <c r="E35" s="1" t="s">
        <v>177</v>
      </c>
      <c r="F35" s="1">
        <v>7.58</v>
      </c>
      <c r="G35" s="1">
        <v>3.65</v>
      </c>
      <c r="H35" s="1">
        <v>87.2</v>
      </c>
      <c r="I35" s="2">
        <v>9.7399999999999995E-21</v>
      </c>
      <c r="J35" s="2">
        <v>2.47E-17</v>
      </c>
      <c r="K35" s="1">
        <v>449.6</v>
      </c>
      <c r="L35" s="1">
        <v>2</v>
      </c>
      <c r="M35" s="1">
        <v>150.19999999999999</v>
      </c>
      <c r="N35" s="1">
        <v>450</v>
      </c>
      <c r="O35" s="1">
        <v>81</v>
      </c>
      <c r="P35" s="1">
        <v>2</v>
      </c>
      <c r="Q35" s="1">
        <v>2</v>
      </c>
      <c r="R35" s="1">
        <v>444</v>
      </c>
      <c r="S35" s="1">
        <v>80</v>
      </c>
      <c r="T35" s="1">
        <v>2</v>
      </c>
      <c r="U35" s="1">
        <v>2</v>
      </c>
      <c r="V35" s="1">
        <v>10.6</v>
      </c>
      <c r="W35" s="1">
        <v>2.65</v>
      </c>
      <c r="X35" s="1">
        <v>94.5</v>
      </c>
      <c r="Y35" s="2">
        <v>2.4600000000000001E-22</v>
      </c>
      <c r="Z35" s="2">
        <v>2.5899999999999999E-20</v>
      </c>
      <c r="AA35" s="1">
        <v>246.65</v>
      </c>
      <c r="AB35" s="1">
        <v>0</v>
      </c>
      <c r="AC35" s="1">
        <v>247.65</v>
      </c>
      <c r="AD35" s="1">
        <v>377</v>
      </c>
      <c r="AE35" s="1">
        <v>117</v>
      </c>
      <c r="AF35" s="1">
        <v>3</v>
      </c>
      <c r="AG35" s="1">
        <v>3</v>
      </c>
      <c r="AH35" s="1">
        <v>0</v>
      </c>
      <c r="AI35" s="1">
        <v>342</v>
      </c>
      <c r="AJ35" s="1">
        <v>122</v>
      </c>
      <c r="AK35" s="1">
        <v>4</v>
      </c>
      <c r="AL35" s="1">
        <v>3</v>
      </c>
      <c r="AM35" s="1">
        <v>0</v>
      </c>
    </row>
    <row r="36" spans="1:39" x14ac:dyDescent="0.15">
      <c r="A36" s="1" t="s">
        <v>178</v>
      </c>
      <c r="B36" s="1" t="s">
        <v>179</v>
      </c>
      <c r="C36" s="1" t="s">
        <v>22</v>
      </c>
      <c r="D36" s="1" t="s">
        <v>180</v>
      </c>
      <c r="E36" s="1" t="s">
        <v>181</v>
      </c>
      <c r="F36" s="1">
        <v>7.5</v>
      </c>
      <c r="G36" s="1">
        <v>-0.72199999999999998</v>
      </c>
      <c r="H36" s="1">
        <v>22.1</v>
      </c>
      <c r="I36" s="2">
        <v>2.6400000000000001E-6</v>
      </c>
      <c r="J36" s="1">
        <v>4.3399999999999998E-4</v>
      </c>
      <c r="K36" s="1">
        <v>23.3</v>
      </c>
      <c r="L36" s="1">
        <v>0</v>
      </c>
      <c r="M36" s="1">
        <v>24.3</v>
      </c>
      <c r="N36" s="1">
        <v>23</v>
      </c>
      <c r="O36" s="1">
        <v>2</v>
      </c>
      <c r="P36" s="1">
        <v>0</v>
      </c>
      <c r="Q36" s="1">
        <v>0</v>
      </c>
      <c r="R36" s="1">
        <v>23</v>
      </c>
      <c r="S36" s="1">
        <v>2</v>
      </c>
      <c r="T36" s="1">
        <v>0</v>
      </c>
      <c r="U36" s="1">
        <v>0</v>
      </c>
      <c r="V36" s="1">
        <v>7.43</v>
      </c>
      <c r="W36" s="1">
        <v>-0.22900000000000001</v>
      </c>
      <c r="X36" s="1">
        <v>16.100000000000001</v>
      </c>
      <c r="Y36" s="2">
        <v>5.8600000000000001E-5</v>
      </c>
      <c r="Z36" s="1">
        <v>6.02E-4</v>
      </c>
      <c r="AA36" s="1">
        <v>24.7</v>
      </c>
      <c r="AB36" s="1">
        <v>0</v>
      </c>
      <c r="AC36" s="1">
        <v>25.7</v>
      </c>
      <c r="AD36" s="1">
        <v>41</v>
      </c>
      <c r="AE36" s="1">
        <v>8</v>
      </c>
      <c r="AF36" s="1">
        <v>2</v>
      </c>
      <c r="AG36" s="1">
        <v>4</v>
      </c>
      <c r="AH36" s="1">
        <v>0</v>
      </c>
      <c r="AI36" s="1">
        <v>43</v>
      </c>
      <c r="AJ36" s="1">
        <v>10</v>
      </c>
      <c r="AK36" s="1">
        <v>2</v>
      </c>
      <c r="AL36" s="1">
        <v>3</v>
      </c>
      <c r="AM36" s="1">
        <v>0</v>
      </c>
    </row>
    <row r="37" spans="1:39" x14ac:dyDescent="0.15">
      <c r="A37" s="1" t="s">
        <v>182</v>
      </c>
      <c r="B37" s="1" t="s">
        <v>183</v>
      </c>
      <c r="C37" s="1" t="s">
        <v>22</v>
      </c>
      <c r="D37" s="1" t="s">
        <v>184</v>
      </c>
      <c r="E37" s="1" t="s">
        <v>185</v>
      </c>
      <c r="F37" s="1">
        <v>7.37</v>
      </c>
      <c r="G37" s="1">
        <v>-0.90400000000000003</v>
      </c>
      <c r="H37" s="1">
        <v>21</v>
      </c>
      <c r="I37" s="2">
        <v>4.5499999999999996E-6</v>
      </c>
      <c r="J37" s="1">
        <v>6.9099999999999999E-4</v>
      </c>
      <c r="K37" s="1">
        <v>26.1</v>
      </c>
      <c r="L37" s="1">
        <v>0</v>
      </c>
      <c r="M37" s="1">
        <v>27.1</v>
      </c>
      <c r="N37" s="1">
        <v>26</v>
      </c>
      <c r="O37" s="1">
        <v>1</v>
      </c>
      <c r="P37" s="1">
        <v>0</v>
      </c>
      <c r="Q37" s="1">
        <v>0</v>
      </c>
      <c r="R37" s="1">
        <v>21</v>
      </c>
      <c r="S37" s="1">
        <v>1</v>
      </c>
      <c r="T37" s="1">
        <v>0</v>
      </c>
      <c r="U37" s="1">
        <v>0</v>
      </c>
      <c r="V37" s="1">
        <v>6.82</v>
      </c>
      <c r="W37" s="1">
        <v>-0.88500000000000001</v>
      </c>
      <c r="X37" s="1">
        <v>10.9</v>
      </c>
      <c r="Y37" s="1">
        <v>9.4200000000000002E-4</v>
      </c>
      <c r="Z37" s="1">
        <v>6.6600000000000001E-3</v>
      </c>
      <c r="AA37" s="1">
        <v>16.350000000000001</v>
      </c>
      <c r="AB37" s="1">
        <v>0</v>
      </c>
      <c r="AC37" s="1">
        <v>17.350000000000001</v>
      </c>
      <c r="AD37" s="1">
        <v>28</v>
      </c>
      <c r="AE37" s="1">
        <v>5</v>
      </c>
      <c r="AF37" s="1">
        <v>0</v>
      </c>
      <c r="AG37" s="1">
        <v>2</v>
      </c>
      <c r="AH37" s="1">
        <v>0</v>
      </c>
      <c r="AI37" s="1">
        <v>29</v>
      </c>
      <c r="AJ37" s="1">
        <v>6</v>
      </c>
      <c r="AK37" s="1">
        <v>0</v>
      </c>
      <c r="AL37" s="1">
        <v>2</v>
      </c>
      <c r="AM37" s="1">
        <v>0</v>
      </c>
    </row>
    <row r="38" spans="1:39" x14ac:dyDescent="0.15">
      <c r="A38" s="1" t="s">
        <v>186</v>
      </c>
      <c r="B38" s="1" t="s">
        <v>187</v>
      </c>
      <c r="C38" s="1" t="s">
        <v>22</v>
      </c>
      <c r="D38" s="1" t="s">
        <v>188</v>
      </c>
      <c r="E38" s="1" t="s">
        <v>189</v>
      </c>
      <c r="F38" s="1">
        <v>7.3</v>
      </c>
      <c r="G38" s="1">
        <v>-0.90600000000000003</v>
      </c>
      <c r="H38" s="1">
        <v>20.5</v>
      </c>
      <c r="I38" s="2">
        <v>6.0599999999999996E-6</v>
      </c>
      <c r="J38" s="1">
        <v>8.7299999999999997E-4</v>
      </c>
      <c r="K38" s="1">
        <v>24.9</v>
      </c>
      <c r="L38" s="1">
        <v>0</v>
      </c>
      <c r="M38" s="1">
        <v>25.9</v>
      </c>
      <c r="N38" s="1">
        <v>25</v>
      </c>
      <c r="O38" s="1">
        <v>2</v>
      </c>
      <c r="P38" s="1">
        <v>0</v>
      </c>
      <c r="Q38" s="1">
        <v>0</v>
      </c>
      <c r="R38" s="1">
        <v>20</v>
      </c>
      <c r="S38" s="1">
        <v>2</v>
      </c>
      <c r="T38" s="1">
        <v>0</v>
      </c>
      <c r="U38" s="1">
        <v>0</v>
      </c>
      <c r="V38" s="1">
        <v>7.18</v>
      </c>
      <c r="W38" s="1">
        <v>-0.56299999999999994</v>
      </c>
      <c r="X38" s="1">
        <v>12.7</v>
      </c>
      <c r="Y38" s="1">
        <v>3.7300000000000001E-4</v>
      </c>
      <c r="Z38" s="1">
        <v>3.0300000000000001E-3</v>
      </c>
      <c r="AA38" s="1">
        <v>16.649999999999999</v>
      </c>
      <c r="AB38" s="1">
        <v>0</v>
      </c>
      <c r="AC38" s="1">
        <v>17.649999999999999</v>
      </c>
      <c r="AD38" s="1">
        <v>19</v>
      </c>
      <c r="AE38" s="1">
        <v>14</v>
      </c>
      <c r="AF38" s="1">
        <v>2</v>
      </c>
      <c r="AG38" s="1">
        <v>2</v>
      </c>
      <c r="AH38" s="1">
        <v>0</v>
      </c>
      <c r="AI38" s="1">
        <v>20</v>
      </c>
      <c r="AJ38" s="1">
        <v>17</v>
      </c>
      <c r="AK38" s="1">
        <v>2</v>
      </c>
      <c r="AL38" s="1">
        <v>2</v>
      </c>
      <c r="AM38" s="1">
        <v>0</v>
      </c>
    </row>
    <row r="39" spans="1:39" x14ac:dyDescent="0.15">
      <c r="A39" s="1" t="s">
        <v>190</v>
      </c>
      <c r="B39" s="1" t="s">
        <v>191</v>
      </c>
      <c r="C39" s="1" t="s">
        <v>22</v>
      </c>
      <c r="D39" s="1" t="s">
        <v>192</v>
      </c>
      <c r="E39" s="1" t="s">
        <v>193</v>
      </c>
      <c r="F39" s="1">
        <v>7.3</v>
      </c>
      <c r="G39" s="1">
        <v>-0.97099999999999997</v>
      </c>
      <c r="H39" s="1">
        <v>20.2</v>
      </c>
      <c r="I39" s="2">
        <v>6.8299999999999998E-6</v>
      </c>
      <c r="J39" s="1">
        <v>9.7599999999999998E-4</v>
      </c>
      <c r="K39" s="1">
        <v>20.3</v>
      </c>
      <c r="L39" s="1">
        <v>0</v>
      </c>
      <c r="M39" s="1">
        <v>21.3</v>
      </c>
      <c r="N39" s="1">
        <v>20</v>
      </c>
      <c r="O39" s="1">
        <v>1</v>
      </c>
      <c r="P39" s="1">
        <v>0</v>
      </c>
      <c r="Q39" s="1">
        <v>0</v>
      </c>
      <c r="R39" s="1">
        <v>20</v>
      </c>
      <c r="S39" s="1">
        <v>1</v>
      </c>
      <c r="T39" s="1">
        <v>0</v>
      </c>
      <c r="U39" s="1">
        <v>0</v>
      </c>
      <c r="V39" s="1">
        <v>6.92</v>
      </c>
      <c r="W39" s="1">
        <v>-0.84199999999999997</v>
      </c>
      <c r="X39" s="1">
        <v>11.8</v>
      </c>
      <c r="Y39" s="1">
        <v>5.9500000000000004E-4</v>
      </c>
      <c r="Z39" s="1">
        <v>4.5199999999999997E-3</v>
      </c>
      <c r="AA39" s="1">
        <v>19.850000000000001</v>
      </c>
      <c r="AB39" s="1">
        <v>0</v>
      </c>
      <c r="AC39" s="1">
        <v>20.85</v>
      </c>
      <c r="AD39" s="1">
        <v>33</v>
      </c>
      <c r="AE39" s="1">
        <v>7</v>
      </c>
      <c r="AF39" s="1">
        <v>0</v>
      </c>
      <c r="AG39" s="1">
        <v>1</v>
      </c>
      <c r="AH39" s="1">
        <v>0</v>
      </c>
      <c r="AI39" s="1">
        <v>30</v>
      </c>
      <c r="AJ39" s="1">
        <v>7</v>
      </c>
      <c r="AK39" s="1">
        <v>0</v>
      </c>
      <c r="AL39" s="1">
        <v>1</v>
      </c>
      <c r="AM39" s="1">
        <v>0</v>
      </c>
    </row>
    <row r="40" spans="1:39" x14ac:dyDescent="0.15">
      <c r="A40" s="1" t="s">
        <v>61</v>
      </c>
      <c r="B40" s="1" t="s">
        <v>62</v>
      </c>
      <c r="C40" s="1" t="s">
        <v>63</v>
      </c>
      <c r="D40" s="1" t="s">
        <v>64</v>
      </c>
      <c r="E40" s="1" t="s">
        <v>65</v>
      </c>
      <c r="F40" s="1">
        <v>7.27</v>
      </c>
      <c r="G40" s="1">
        <v>5.21</v>
      </c>
      <c r="H40" s="1">
        <v>99.6</v>
      </c>
      <c r="I40" s="2">
        <v>1.89E-23</v>
      </c>
      <c r="J40" s="2">
        <v>1.0099999999999999E-19</v>
      </c>
      <c r="K40" s="1">
        <v>1676.9</v>
      </c>
      <c r="L40" s="1">
        <v>10.55</v>
      </c>
      <c r="M40" s="1">
        <v>145.27269999999999</v>
      </c>
      <c r="N40" s="1">
        <v>1677</v>
      </c>
      <c r="O40" s="1">
        <v>243</v>
      </c>
      <c r="P40" s="1">
        <v>17</v>
      </c>
      <c r="Q40" s="1">
        <v>4</v>
      </c>
      <c r="R40" s="1">
        <v>1348</v>
      </c>
      <c r="S40" s="1">
        <v>195</v>
      </c>
      <c r="T40" s="1">
        <v>14</v>
      </c>
      <c r="U40" s="1">
        <v>3</v>
      </c>
      <c r="V40" s="1">
        <v>8.65</v>
      </c>
      <c r="W40" s="1">
        <v>5.56</v>
      </c>
      <c r="X40" s="1">
        <v>249</v>
      </c>
      <c r="Y40" s="2">
        <v>5.4500000000000003E-56</v>
      </c>
      <c r="Z40" s="2">
        <v>4.3899999999999997E-53</v>
      </c>
      <c r="AA40" s="1">
        <v>1617.3</v>
      </c>
      <c r="AB40" s="1">
        <v>2.2000000000000002</v>
      </c>
      <c r="AC40" s="1">
        <v>505.71870000000001</v>
      </c>
      <c r="AD40" s="1">
        <v>2516</v>
      </c>
      <c r="AE40" s="1">
        <v>719</v>
      </c>
      <c r="AF40" s="1">
        <v>108</v>
      </c>
      <c r="AG40" s="1">
        <v>138</v>
      </c>
      <c r="AH40" s="1">
        <v>2</v>
      </c>
      <c r="AI40" s="1">
        <v>2630</v>
      </c>
      <c r="AJ40" s="1">
        <v>862</v>
      </c>
      <c r="AK40" s="1">
        <v>114</v>
      </c>
      <c r="AL40" s="1">
        <v>115</v>
      </c>
      <c r="AM40" s="1">
        <v>2</v>
      </c>
    </row>
    <row r="41" spans="1:39" x14ac:dyDescent="0.15">
      <c r="A41" s="1" t="s">
        <v>194</v>
      </c>
      <c r="B41" s="1" t="s">
        <v>195</v>
      </c>
      <c r="C41" s="1" t="s">
        <v>22</v>
      </c>
      <c r="D41" s="1" t="s">
        <v>196</v>
      </c>
      <c r="E41" s="1" t="s">
        <v>197</v>
      </c>
      <c r="F41" s="1">
        <v>7.22</v>
      </c>
      <c r="G41" s="1">
        <v>-0.56899999999999995</v>
      </c>
      <c r="H41" s="1">
        <v>19.899999999999999</v>
      </c>
      <c r="I41" s="2">
        <v>8.0299999999999994E-6</v>
      </c>
      <c r="J41" s="1">
        <v>1.1199999999999999E-3</v>
      </c>
      <c r="K41" s="1">
        <v>17.3</v>
      </c>
      <c r="L41" s="1">
        <v>0</v>
      </c>
      <c r="M41" s="1">
        <v>18.3</v>
      </c>
      <c r="N41" s="1">
        <v>17</v>
      </c>
      <c r="O41" s="1">
        <v>8</v>
      </c>
      <c r="P41" s="1">
        <v>0</v>
      </c>
      <c r="Q41" s="1">
        <v>0</v>
      </c>
      <c r="R41" s="1">
        <v>19</v>
      </c>
      <c r="S41" s="1">
        <v>9</v>
      </c>
      <c r="T41" s="1">
        <v>0</v>
      </c>
      <c r="U41" s="1">
        <v>0</v>
      </c>
      <c r="V41" s="1">
        <v>9.39</v>
      </c>
      <c r="W41" s="1">
        <v>1.49</v>
      </c>
      <c r="X41" s="1">
        <v>47.9</v>
      </c>
      <c r="Y41" s="2">
        <v>4.4700000000000001E-12</v>
      </c>
      <c r="Z41" s="2">
        <v>1.65E-10</v>
      </c>
      <c r="AA41" s="1">
        <v>111.4</v>
      </c>
      <c r="AB41" s="1">
        <v>0</v>
      </c>
      <c r="AC41" s="1">
        <v>112.4</v>
      </c>
      <c r="AD41" s="1">
        <v>182</v>
      </c>
      <c r="AE41" s="1">
        <v>41</v>
      </c>
      <c r="AF41" s="1">
        <v>1</v>
      </c>
      <c r="AG41" s="1">
        <v>3</v>
      </c>
      <c r="AH41" s="1">
        <v>0</v>
      </c>
      <c r="AI41" s="1">
        <v>165</v>
      </c>
      <c r="AJ41" s="1">
        <v>43</v>
      </c>
      <c r="AK41" s="1">
        <v>1</v>
      </c>
      <c r="AL41" s="1">
        <v>3</v>
      </c>
      <c r="AM41" s="1">
        <v>0</v>
      </c>
    </row>
    <row r="42" spans="1:39" x14ac:dyDescent="0.15">
      <c r="A42" s="1" t="s">
        <v>198</v>
      </c>
      <c r="B42" s="1" t="s">
        <v>195</v>
      </c>
      <c r="C42" s="1" t="s">
        <v>22</v>
      </c>
      <c r="D42" s="1" t="s">
        <v>199</v>
      </c>
      <c r="E42" s="1" t="s">
        <v>200</v>
      </c>
      <c r="F42" s="1">
        <v>7.22</v>
      </c>
      <c r="G42" s="1">
        <v>-1.04</v>
      </c>
      <c r="H42" s="1">
        <v>19.600000000000001</v>
      </c>
      <c r="I42" s="2">
        <v>9.5999999999999996E-6</v>
      </c>
      <c r="J42" s="1">
        <v>1.2800000000000001E-3</v>
      </c>
      <c r="K42" s="1">
        <v>19.2</v>
      </c>
      <c r="L42" s="1">
        <v>0</v>
      </c>
      <c r="M42" s="1">
        <v>20.2</v>
      </c>
      <c r="N42" s="1">
        <v>19</v>
      </c>
      <c r="O42" s="1">
        <v>1</v>
      </c>
      <c r="P42" s="1">
        <v>0</v>
      </c>
      <c r="Q42" s="1">
        <v>0</v>
      </c>
      <c r="R42" s="1">
        <v>19</v>
      </c>
      <c r="S42" s="1">
        <v>1</v>
      </c>
      <c r="T42" s="1">
        <v>0</v>
      </c>
      <c r="U42" s="1">
        <v>0</v>
      </c>
      <c r="V42" s="1">
        <v>9.68</v>
      </c>
      <c r="W42" s="1">
        <v>1.72</v>
      </c>
      <c r="X42" s="1">
        <v>55.3</v>
      </c>
      <c r="Y42" s="2">
        <v>1.0499999999999999E-13</v>
      </c>
      <c r="Z42" s="2">
        <v>4.7599999999999999E-12</v>
      </c>
      <c r="AA42" s="1">
        <v>135.4</v>
      </c>
      <c r="AB42" s="1">
        <v>0</v>
      </c>
      <c r="AC42" s="1">
        <v>136.4</v>
      </c>
      <c r="AD42" s="1">
        <v>219</v>
      </c>
      <c r="AE42" s="1">
        <v>52</v>
      </c>
      <c r="AF42" s="1">
        <v>0</v>
      </c>
      <c r="AG42" s="1">
        <v>0</v>
      </c>
      <c r="AH42" s="1">
        <v>0</v>
      </c>
      <c r="AI42" s="1">
        <v>199</v>
      </c>
      <c r="AJ42" s="1">
        <v>54</v>
      </c>
      <c r="AK42" s="1">
        <v>0</v>
      </c>
      <c r="AL42" s="1">
        <v>0</v>
      </c>
      <c r="AM42" s="1">
        <v>0</v>
      </c>
    </row>
    <row r="43" spans="1:39" x14ac:dyDescent="0.15">
      <c r="A43" s="1" t="s">
        <v>201</v>
      </c>
      <c r="B43" s="1" t="s">
        <v>202</v>
      </c>
      <c r="C43" s="1" t="s">
        <v>22</v>
      </c>
      <c r="D43" s="1" t="s">
        <v>203</v>
      </c>
      <c r="E43" s="1" t="s">
        <v>204</v>
      </c>
      <c r="F43" s="1">
        <v>7.15</v>
      </c>
      <c r="G43" s="1">
        <v>-0.97399999999999998</v>
      </c>
      <c r="H43" s="1">
        <v>19.100000000000001</v>
      </c>
      <c r="I43" s="2">
        <v>1.26E-5</v>
      </c>
      <c r="J43" s="1">
        <v>1.6299999999999999E-3</v>
      </c>
      <c r="K43" s="1">
        <v>22.4</v>
      </c>
      <c r="L43" s="1">
        <v>0</v>
      </c>
      <c r="M43" s="1">
        <v>23.4</v>
      </c>
      <c r="N43" s="1">
        <v>22</v>
      </c>
      <c r="O43" s="1">
        <v>4</v>
      </c>
      <c r="P43" s="1">
        <v>0</v>
      </c>
      <c r="Q43" s="1">
        <v>0</v>
      </c>
      <c r="R43" s="1">
        <v>18</v>
      </c>
      <c r="S43" s="1">
        <v>3</v>
      </c>
      <c r="T43" s="1">
        <v>0</v>
      </c>
      <c r="U43" s="1">
        <v>0</v>
      </c>
      <c r="V43" s="1">
        <v>6.95</v>
      </c>
      <c r="W43" s="1">
        <v>-0.58599999999999997</v>
      </c>
      <c r="X43" s="1">
        <v>12.4</v>
      </c>
      <c r="Y43" s="1">
        <v>4.4099999999999999E-4</v>
      </c>
      <c r="Z43" s="1">
        <v>3.49E-3</v>
      </c>
      <c r="AA43" s="1">
        <v>21.85</v>
      </c>
      <c r="AB43" s="1">
        <v>0</v>
      </c>
      <c r="AC43" s="1">
        <v>22.85</v>
      </c>
      <c r="AD43" s="1">
        <v>35</v>
      </c>
      <c r="AE43" s="1">
        <v>9</v>
      </c>
      <c r="AF43" s="1">
        <v>2</v>
      </c>
      <c r="AG43" s="1">
        <v>3</v>
      </c>
      <c r="AH43" s="1">
        <v>0</v>
      </c>
      <c r="AI43" s="1">
        <v>29</v>
      </c>
      <c r="AJ43" s="1">
        <v>8</v>
      </c>
      <c r="AK43" s="1">
        <v>2</v>
      </c>
      <c r="AL43" s="1">
        <v>4</v>
      </c>
      <c r="AM43" s="1">
        <v>0</v>
      </c>
    </row>
    <row r="44" spans="1:39" x14ac:dyDescent="0.15">
      <c r="A44" s="1" t="s">
        <v>205</v>
      </c>
      <c r="B44" s="1" t="s">
        <v>206</v>
      </c>
      <c r="C44" s="1" t="s">
        <v>207</v>
      </c>
      <c r="D44" s="1" t="s">
        <v>208</v>
      </c>
      <c r="E44" s="1" t="s">
        <v>209</v>
      </c>
      <c r="F44" s="1">
        <v>7.06</v>
      </c>
      <c r="G44" s="1">
        <v>-0.73099999999999998</v>
      </c>
      <c r="H44" s="1">
        <v>18.600000000000001</v>
      </c>
      <c r="I44" s="2">
        <v>1.5999999999999999E-5</v>
      </c>
      <c r="J44" s="1">
        <v>2E-3</v>
      </c>
      <c r="K44" s="1">
        <v>17.2</v>
      </c>
      <c r="L44" s="1">
        <v>0</v>
      </c>
      <c r="M44" s="1">
        <v>18.2</v>
      </c>
      <c r="N44" s="1">
        <v>17</v>
      </c>
      <c r="O44" s="1">
        <v>8</v>
      </c>
      <c r="P44" s="1">
        <v>0</v>
      </c>
      <c r="Q44" s="1">
        <v>0</v>
      </c>
      <c r="R44" s="1">
        <v>17</v>
      </c>
      <c r="S44" s="1">
        <v>8</v>
      </c>
      <c r="T44" s="1">
        <v>0</v>
      </c>
      <c r="U44" s="1">
        <v>0</v>
      </c>
      <c r="V44" s="1">
        <v>8.09</v>
      </c>
      <c r="W44" s="1">
        <v>0.16400000000000001</v>
      </c>
      <c r="X44" s="1">
        <v>16.3</v>
      </c>
      <c r="Y44" s="2">
        <v>5.3699999999999997E-5</v>
      </c>
      <c r="Z44" s="1">
        <v>5.5800000000000001E-4</v>
      </c>
      <c r="AA44" s="1">
        <v>32.200000000000003</v>
      </c>
      <c r="AB44" s="1">
        <v>0</v>
      </c>
      <c r="AC44" s="1">
        <v>33.200000000000003</v>
      </c>
      <c r="AD44" s="1">
        <v>20</v>
      </c>
      <c r="AE44" s="1">
        <v>44</v>
      </c>
      <c r="AF44" s="1">
        <v>1</v>
      </c>
      <c r="AG44" s="1">
        <v>4</v>
      </c>
      <c r="AH44" s="1">
        <v>0</v>
      </c>
      <c r="AI44" s="1">
        <v>21</v>
      </c>
      <c r="AJ44" s="1">
        <v>37</v>
      </c>
      <c r="AK44" s="1">
        <v>1</v>
      </c>
      <c r="AL44" s="1">
        <v>4</v>
      </c>
      <c r="AM44" s="1">
        <v>0</v>
      </c>
    </row>
    <row r="45" spans="1:39" x14ac:dyDescent="0.15">
      <c r="A45" s="1" t="s">
        <v>84</v>
      </c>
      <c r="B45" s="1" t="s">
        <v>85</v>
      </c>
      <c r="C45" s="1" t="s">
        <v>86</v>
      </c>
      <c r="D45" s="1" t="s">
        <v>87</v>
      </c>
      <c r="E45" s="1" t="s">
        <v>88</v>
      </c>
      <c r="F45" s="1">
        <v>7</v>
      </c>
      <c r="G45" s="1">
        <v>4.1100000000000003</v>
      </c>
      <c r="H45" s="1">
        <v>89.9</v>
      </c>
      <c r="I45" s="2">
        <v>2.5599999999999999E-21</v>
      </c>
      <c r="J45" s="2">
        <v>7.2799999999999998E-18</v>
      </c>
      <c r="K45" s="1">
        <v>640</v>
      </c>
      <c r="L45" s="1">
        <v>4.55</v>
      </c>
      <c r="M45" s="1">
        <v>115.49550000000001</v>
      </c>
      <c r="N45" s="1">
        <v>640</v>
      </c>
      <c r="O45" s="1">
        <v>86</v>
      </c>
      <c r="P45" s="1">
        <v>6</v>
      </c>
      <c r="Q45" s="1">
        <v>3</v>
      </c>
      <c r="R45" s="1">
        <v>632</v>
      </c>
      <c r="S45" s="1">
        <v>85</v>
      </c>
      <c r="T45" s="1">
        <v>6</v>
      </c>
      <c r="U45" s="1">
        <v>3</v>
      </c>
      <c r="V45" s="1">
        <v>5.83</v>
      </c>
      <c r="W45" s="1">
        <v>4.6399999999999997</v>
      </c>
      <c r="X45" s="1">
        <v>156</v>
      </c>
      <c r="Y45" s="2">
        <v>6.7399999999999996E-36</v>
      </c>
      <c r="Z45" s="2">
        <v>1.71E-33</v>
      </c>
      <c r="AA45" s="1">
        <v>952.95</v>
      </c>
      <c r="AB45" s="1">
        <v>8.4</v>
      </c>
      <c r="AC45" s="1">
        <v>101.48399999999999</v>
      </c>
      <c r="AD45" s="1">
        <v>1564</v>
      </c>
      <c r="AE45" s="1">
        <v>342</v>
      </c>
      <c r="AF45" s="1">
        <v>66</v>
      </c>
      <c r="AG45" s="1">
        <v>93</v>
      </c>
      <c r="AH45" s="1">
        <v>8</v>
      </c>
      <c r="AI45" s="1">
        <v>1420</v>
      </c>
      <c r="AJ45" s="1">
        <v>358</v>
      </c>
      <c r="AK45" s="1">
        <v>79</v>
      </c>
      <c r="AL45" s="1">
        <v>98</v>
      </c>
      <c r="AM45" s="1">
        <v>7</v>
      </c>
    </row>
    <row r="46" spans="1:39" x14ac:dyDescent="0.15">
      <c r="A46" s="1" t="s">
        <v>210</v>
      </c>
      <c r="B46" s="1" t="s">
        <v>211</v>
      </c>
      <c r="C46" s="1" t="s">
        <v>212</v>
      </c>
      <c r="D46" s="1" t="s">
        <v>213</v>
      </c>
      <c r="E46" s="1" t="s">
        <v>214</v>
      </c>
      <c r="F46" s="1">
        <v>6.99</v>
      </c>
      <c r="G46" s="1">
        <v>5.77</v>
      </c>
      <c r="H46" s="1">
        <v>99.4</v>
      </c>
      <c r="I46" s="2">
        <v>2.09E-23</v>
      </c>
      <c r="J46" s="2">
        <v>1.0099999999999999E-19</v>
      </c>
      <c r="K46" s="1">
        <v>1804.6</v>
      </c>
      <c r="L46" s="1">
        <v>12.65</v>
      </c>
      <c r="M46" s="1">
        <v>132.2784</v>
      </c>
      <c r="N46" s="1">
        <v>1805</v>
      </c>
      <c r="O46" s="1">
        <v>504</v>
      </c>
      <c r="P46" s="1">
        <v>14</v>
      </c>
      <c r="Q46" s="1">
        <v>11</v>
      </c>
      <c r="R46" s="1">
        <v>1782</v>
      </c>
      <c r="S46" s="1">
        <v>498</v>
      </c>
      <c r="T46" s="1">
        <v>14</v>
      </c>
      <c r="U46" s="1">
        <v>11</v>
      </c>
      <c r="V46" s="1">
        <v>11.1</v>
      </c>
      <c r="W46" s="1">
        <v>3.02</v>
      </c>
      <c r="X46" s="1">
        <v>87.2</v>
      </c>
      <c r="Y46" s="2">
        <v>9.8099999999999995E-21</v>
      </c>
      <c r="Z46" s="2">
        <v>9.05E-19</v>
      </c>
      <c r="AA46" s="1">
        <v>321.25</v>
      </c>
      <c r="AB46" s="1">
        <v>0</v>
      </c>
      <c r="AC46" s="1">
        <v>322.25</v>
      </c>
      <c r="AD46" s="1">
        <v>382</v>
      </c>
      <c r="AE46" s="1">
        <v>261</v>
      </c>
      <c r="AF46" s="1">
        <v>0</v>
      </c>
      <c r="AG46" s="1">
        <v>0</v>
      </c>
      <c r="AH46" s="1">
        <v>0</v>
      </c>
      <c r="AI46" s="1">
        <v>317</v>
      </c>
      <c r="AJ46" s="1">
        <v>237</v>
      </c>
      <c r="AK46" s="1">
        <v>0</v>
      </c>
      <c r="AL46" s="1">
        <v>0</v>
      </c>
      <c r="AM46" s="1">
        <v>0</v>
      </c>
    </row>
    <row r="47" spans="1:39" x14ac:dyDescent="0.15">
      <c r="A47" s="1" t="s">
        <v>215</v>
      </c>
      <c r="B47" s="1" t="s">
        <v>216</v>
      </c>
      <c r="C47" s="1" t="s">
        <v>22</v>
      </c>
      <c r="D47" s="1" t="s">
        <v>217</v>
      </c>
      <c r="E47" s="1" t="s">
        <v>218</v>
      </c>
      <c r="F47" s="1">
        <v>6.98</v>
      </c>
      <c r="G47" s="1">
        <v>-1.36</v>
      </c>
      <c r="H47" s="1">
        <v>17.899999999999999</v>
      </c>
      <c r="I47" s="2">
        <v>2.37E-5</v>
      </c>
      <c r="J47" s="1">
        <v>2.7399999999999998E-3</v>
      </c>
      <c r="K47" s="1">
        <v>14</v>
      </c>
      <c r="L47" s="1">
        <v>0</v>
      </c>
      <c r="M47" s="1">
        <v>15</v>
      </c>
      <c r="N47" s="1">
        <v>14</v>
      </c>
      <c r="O47" s="1">
        <v>0</v>
      </c>
      <c r="P47" s="1">
        <v>0</v>
      </c>
      <c r="Q47" s="1">
        <v>0</v>
      </c>
      <c r="R47" s="1">
        <v>16</v>
      </c>
      <c r="S47" s="1">
        <v>0</v>
      </c>
      <c r="T47" s="1">
        <v>0</v>
      </c>
      <c r="U47" s="1">
        <v>0</v>
      </c>
      <c r="V47" s="1">
        <v>6.97</v>
      </c>
      <c r="W47" s="1">
        <v>-0.7</v>
      </c>
      <c r="X47" s="1">
        <v>12.5</v>
      </c>
      <c r="Y47" s="1">
        <v>3.9899999999999999E-4</v>
      </c>
      <c r="Z47" s="1">
        <v>3.2100000000000002E-3</v>
      </c>
      <c r="AA47" s="1">
        <v>18.649999999999999</v>
      </c>
      <c r="AB47" s="1">
        <v>0</v>
      </c>
      <c r="AC47" s="1">
        <v>19.649999999999999</v>
      </c>
      <c r="AD47" s="1">
        <v>26</v>
      </c>
      <c r="AE47" s="1">
        <v>11</v>
      </c>
      <c r="AF47" s="1">
        <v>2</v>
      </c>
      <c r="AG47" s="1">
        <v>1</v>
      </c>
      <c r="AH47" s="1">
        <v>0</v>
      </c>
      <c r="AI47" s="1">
        <v>28</v>
      </c>
      <c r="AJ47" s="1">
        <v>9</v>
      </c>
      <c r="AK47" s="1">
        <v>2</v>
      </c>
      <c r="AL47" s="1">
        <v>1</v>
      </c>
      <c r="AM47" s="1">
        <v>0</v>
      </c>
    </row>
    <row r="48" spans="1:39" x14ac:dyDescent="0.15">
      <c r="A48" s="1" t="s">
        <v>219</v>
      </c>
      <c r="B48" s="1" t="s">
        <v>220</v>
      </c>
      <c r="C48" s="1" t="s">
        <v>22</v>
      </c>
      <c r="D48" s="1" t="s">
        <v>221</v>
      </c>
      <c r="E48" s="1" t="s">
        <v>222</v>
      </c>
      <c r="F48" s="1">
        <v>6.98</v>
      </c>
      <c r="G48" s="1">
        <v>-1.27</v>
      </c>
      <c r="H48" s="1">
        <v>17.899999999999999</v>
      </c>
      <c r="I48" s="2">
        <v>2.37E-5</v>
      </c>
      <c r="J48" s="1">
        <v>2.7399999999999998E-3</v>
      </c>
      <c r="K48" s="1">
        <v>14</v>
      </c>
      <c r="L48" s="1">
        <v>0</v>
      </c>
      <c r="M48" s="1">
        <v>15</v>
      </c>
      <c r="N48" s="1">
        <v>14</v>
      </c>
      <c r="O48" s="1">
        <v>1</v>
      </c>
      <c r="P48" s="1">
        <v>0</v>
      </c>
      <c r="Q48" s="1">
        <v>0</v>
      </c>
      <c r="R48" s="1">
        <v>16</v>
      </c>
      <c r="S48" s="1">
        <v>1</v>
      </c>
      <c r="T48" s="1">
        <v>0</v>
      </c>
      <c r="U48" s="1">
        <v>0</v>
      </c>
      <c r="V48" s="1">
        <v>7.99</v>
      </c>
      <c r="W48" s="1">
        <v>0.29899999999999999</v>
      </c>
      <c r="X48" s="1">
        <v>23</v>
      </c>
      <c r="Y48" s="2">
        <v>1.64E-6</v>
      </c>
      <c r="Z48" s="2">
        <v>2.4700000000000001E-5</v>
      </c>
      <c r="AA48" s="1">
        <v>34.700000000000003</v>
      </c>
      <c r="AB48" s="1">
        <v>0</v>
      </c>
      <c r="AC48" s="1">
        <v>35.700000000000003</v>
      </c>
      <c r="AD48" s="1">
        <v>54</v>
      </c>
      <c r="AE48" s="1">
        <v>16</v>
      </c>
      <c r="AF48" s="1">
        <v>4</v>
      </c>
      <c r="AG48" s="1">
        <v>4</v>
      </c>
      <c r="AH48" s="1">
        <v>0</v>
      </c>
      <c r="AI48" s="1">
        <v>56</v>
      </c>
      <c r="AJ48" s="1">
        <v>19</v>
      </c>
      <c r="AK48" s="1">
        <v>4</v>
      </c>
      <c r="AL48" s="1">
        <v>3</v>
      </c>
      <c r="AM48" s="1">
        <v>0</v>
      </c>
    </row>
    <row r="49" spans="1:39" x14ac:dyDescent="0.15">
      <c r="A49" s="1" t="s">
        <v>223</v>
      </c>
      <c r="B49" s="1" t="s">
        <v>224</v>
      </c>
      <c r="C49" s="1" t="s">
        <v>22</v>
      </c>
      <c r="D49" s="1" t="s">
        <v>225</v>
      </c>
      <c r="E49" s="1" t="s">
        <v>226</v>
      </c>
      <c r="F49" s="1">
        <v>6.98</v>
      </c>
      <c r="G49" s="1">
        <v>-1.1200000000000001</v>
      </c>
      <c r="H49" s="1">
        <v>17.899999999999999</v>
      </c>
      <c r="I49" s="2">
        <v>2.3799999999999999E-5</v>
      </c>
      <c r="J49" s="1">
        <v>2.7399999999999998E-3</v>
      </c>
      <c r="K49" s="1">
        <v>19.899999999999999</v>
      </c>
      <c r="L49" s="1">
        <v>0</v>
      </c>
      <c r="M49" s="1">
        <v>20.9</v>
      </c>
      <c r="N49" s="1">
        <v>20</v>
      </c>
      <c r="O49" s="1">
        <v>4</v>
      </c>
      <c r="P49" s="1">
        <v>0</v>
      </c>
      <c r="Q49" s="1">
        <v>0</v>
      </c>
      <c r="R49" s="1">
        <v>16</v>
      </c>
      <c r="S49" s="1">
        <v>3</v>
      </c>
      <c r="T49" s="1">
        <v>0</v>
      </c>
      <c r="U49" s="1">
        <v>0</v>
      </c>
      <c r="V49" s="1">
        <v>8.82</v>
      </c>
      <c r="W49" s="1">
        <v>0.92500000000000004</v>
      </c>
      <c r="X49" s="1">
        <v>36</v>
      </c>
      <c r="Y49" s="2">
        <v>1.92E-9</v>
      </c>
      <c r="Z49" s="2">
        <v>4.9299999999999998E-8</v>
      </c>
      <c r="AA49" s="1">
        <v>67.75</v>
      </c>
      <c r="AB49" s="1">
        <v>0</v>
      </c>
      <c r="AC49" s="1">
        <v>68.75</v>
      </c>
      <c r="AD49" s="1">
        <v>95</v>
      </c>
      <c r="AE49" s="1">
        <v>41</v>
      </c>
      <c r="AF49" s="1">
        <v>0</v>
      </c>
      <c r="AG49" s="1">
        <v>1</v>
      </c>
      <c r="AH49" s="1">
        <v>0</v>
      </c>
      <c r="AI49" s="1">
        <v>100</v>
      </c>
      <c r="AJ49" s="1">
        <v>34</v>
      </c>
      <c r="AK49" s="1">
        <v>0</v>
      </c>
      <c r="AL49" s="1">
        <v>1</v>
      </c>
      <c r="AM49" s="1">
        <v>0</v>
      </c>
    </row>
    <row r="50" spans="1:39" x14ac:dyDescent="0.15">
      <c r="A50" s="1" t="s">
        <v>227</v>
      </c>
      <c r="B50" s="1" t="s">
        <v>228</v>
      </c>
      <c r="C50" s="1" t="s">
        <v>22</v>
      </c>
      <c r="D50" s="1" t="s">
        <v>229</v>
      </c>
      <c r="E50" s="1" t="s">
        <v>230</v>
      </c>
      <c r="F50" s="1">
        <v>6.98</v>
      </c>
      <c r="G50" s="1">
        <v>-1.05</v>
      </c>
      <c r="H50" s="1">
        <v>17.7</v>
      </c>
      <c r="I50" s="2">
        <v>2.62E-5</v>
      </c>
      <c r="J50" s="1">
        <v>2.9399999999999999E-3</v>
      </c>
      <c r="K50" s="1">
        <v>14</v>
      </c>
      <c r="L50" s="1">
        <v>0</v>
      </c>
      <c r="M50" s="1">
        <v>15</v>
      </c>
      <c r="N50" s="1">
        <v>14</v>
      </c>
      <c r="O50" s="1">
        <v>4</v>
      </c>
      <c r="P50" s="1">
        <v>0</v>
      </c>
      <c r="Q50" s="1">
        <v>0</v>
      </c>
      <c r="R50" s="1">
        <v>16</v>
      </c>
      <c r="S50" s="1">
        <v>4</v>
      </c>
      <c r="T50" s="1">
        <v>0</v>
      </c>
      <c r="U50" s="1">
        <v>0</v>
      </c>
      <c r="V50" s="1">
        <v>8.3000000000000007</v>
      </c>
      <c r="W50" s="1">
        <v>0.60399999999999998</v>
      </c>
      <c r="X50" s="1">
        <v>25.9</v>
      </c>
      <c r="Y50" s="2">
        <v>3.6899999999999998E-7</v>
      </c>
      <c r="Z50" s="2">
        <v>6.3400000000000003E-6</v>
      </c>
      <c r="AA50" s="1">
        <v>40.450000000000003</v>
      </c>
      <c r="AB50" s="1">
        <v>0</v>
      </c>
      <c r="AC50" s="1">
        <v>41.45</v>
      </c>
      <c r="AD50" s="1">
        <v>59</v>
      </c>
      <c r="AE50" s="1">
        <v>22</v>
      </c>
      <c r="AF50" s="1">
        <v>1</v>
      </c>
      <c r="AG50" s="1">
        <v>10</v>
      </c>
      <c r="AH50" s="1">
        <v>0</v>
      </c>
      <c r="AI50" s="1">
        <v>71</v>
      </c>
      <c r="AJ50" s="1">
        <v>23</v>
      </c>
      <c r="AK50" s="1">
        <v>1</v>
      </c>
      <c r="AL50" s="1">
        <v>9</v>
      </c>
      <c r="AM50" s="1">
        <v>0</v>
      </c>
    </row>
    <row r="51" spans="1:39" x14ac:dyDescent="0.15">
      <c r="A51" s="1" t="s">
        <v>231</v>
      </c>
      <c r="B51" s="1" t="s">
        <v>228</v>
      </c>
      <c r="C51" s="1" t="s">
        <v>22</v>
      </c>
      <c r="D51" s="1" t="s">
        <v>232</v>
      </c>
      <c r="E51" s="1" t="s">
        <v>233</v>
      </c>
      <c r="F51" s="1">
        <v>6.98</v>
      </c>
      <c r="G51" s="1">
        <v>-1.19</v>
      </c>
      <c r="H51" s="1">
        <v>17.7</v>
      </c>
      <c r="I51" s="2">
        <v>2.5700000000000001E-5</v>
      </c>
      <c r="J51" s="1">
        <v>2.9299999999999999E-3</v>
      </c>
      <c r="K51" s="1">
        <v>14</v>
      </c>
      <c r="L51" s="1">
        <v>0</v>
      </c>
      <c r="M51" s="1">
        <v>15</v>
      </c>
      <c r="N51" s="1">
        <v>14</v>
      </c>
      <c r="O51" s="1">
        <v>2</v>
      </c>
      <c r="P51" s="1">
        <v>0</v>
      </c>
      <c r="Q51" s="1">
        <v>0</v>
      </c>
      <c r="R51" s="1">
        <v>16</v>
      </c>
      <c r="S51" s="1">
        <v>2</v>
      </c>
      <c r="T51" s="1">
        <v>0</v>
      </c>
      <c r="U51" s="1">
        <v>0</v>
      </c>
      <c r="V51" s="1">
        <v>7.26</v>
      </c>
      <c r="W51" s="1">
        <v>-0.33900000000000002</v>
      </c>
      <c r="X51" s="1">
        <v>14.1</v>
      </c>
      <c r="Y51" s="1">
        <v>1.7699999999999999E-4</v>
      </c>
      <c r="Z51" s="1">
        <v>1.6000000000000001E-3</v>
      </c>
      <c r="AA51" s="1">
        <v>26.45</v>
      </c>
      <c r="AB51" s="1">
        <v>0</v>
      </c>
      <c r="AC51" s="1">
        <v>27.45</v>
      </c>
      <c r="AD51" s="1">
        <v>46</v>
      </c>
      <c r="AE51" s="1">
        <v>7</v>
      </c>
      <c r="AF51" s="1">
        <v>3</v>
      </c>
      <c r="AG51" s="1">
        <v>2</v>
      </c>
      <c r="AH51" s="1">
        <v>0</v>
      </c>
      <c r="AI51" s="1">
        <v>42</v>
      </c>
      <c r="AJ51" s="1">
        <v>7</v>
      </c>
      <c r="AK51" s="1">
        <v>4</v>
      </c>
      <c r="AL51" s="1">
        <v>2</v>
      </c>
      <c r="AM51" s="1">
        <v>0</v>
      </c>
    </row>
    <row r="52" spans="1:39" x14ac:dyDescent="0.15">
      <c r="A52" s="1" t="s">
        <v>234</v>
      </c>
      <c r="B52" s="1" t="s">
        <v>235</v>
      </c>
      <c r="C52" s="1" t="s">
        <v>236</v>
      </c>
      <c r="D52" s="1" t="s">
        <v>237</v>
      </c>
      <c r="E52" s="1" t="s">
        <v>238</v>
      </c>
      <c r="F52" s="1">
        <v>6.98</v>
      </c>
      <c r="G52" s="1">
        <v>-1.27</v>
      </c>
      <c r="H52" s="1">
        <v>17.899999999999999</v>
      </c>
      <c r="I52" s="2">
        <v>2.37E-5</v>
      </c>
      <c r="J52" s="1">
        <v>2.7399999999999998E-3</v>
      </c>
      <c r="K52" s="1">
        <v>19.899999999999999</v>
      </c>
      <c r="L52" s="1">
        <v>0</v>
      </c>
      <c r="M52" s="1">
        <v>20.9</v>
      </c>
      <c r="N52" s="1">
        <v>20</v>
      </c>
      <c r="O52" s="1">
        <v>1</v>
      </c>
      <c r="P52" s="1">
        <v>0</v>
      </c>
      <c r="Q52" s="1">
        <v>0</v>
      </c>
      <c r="R52" s="1">
        <v>16</v>
      </c>
      <c r="S52" s="1">
        <v>1</v>
      </c>
      <c r="T52" s="1">
        <v>0</v>
      </c>
      <c r="U52" s="1">
        <v>0</v>
      </c>
      <c r="V52" s="1">
        <v>6.65</v>
      </c>
      <c r="W52" s="1">
        <v>-0.93300000000000005</v>
      </c>
      <c r="X52" s="1">
        <v>9.44</v>
      </c>
      <c r="Y52" s="1">
        <v>2.1199999999999999E-3</v>
      </c>
      <c r="Z52" s="1">
        <v>1.3299999999999999E-2</v>
      </c>
      <c r="AA52" s="1">
        <v>13.8</v>
      </c>
      <c r="AB52" s="1">
        <v>0</v>
      </c>
      <c r="AC52" s="1">
        <v>14.8</v>
      </c>
      <c r="AD52" s="1">
        <v>13</v>
      </c>
      <c r="AE52" s="1">
        <v>14</v>
      </c>
      <c r="AF52" s="1">
        <v>2</v>
      </c>
      <c r="AG52" s="1">
        <v>3</v>
      </c>
      <c r="AH52" s="1">
        <v>0</v>
      </c>
      <c r="AI52" s="1">
        <v>14</v>
      </c>
      <c r="AJ52" s="1">
        <v>12</v>
      </c>
      <c r="AK52" s="1">
        <v>2</v>
      </c>
      <c r="AL52" s="1">
        <v>3</v>
      </c>
      <c r="AM52" s="1">
        <v>0</v>
      </c>
    </row>
    <row r="53" spans="1:39" x14ac:dyDescent="0.15">
      <c r="A53" s="1" t="s">
        <v>239</v>
      </c>
      <c r="B53" s="1" t="s">
        <v>143</v>
      </c>
      <c r="C53" s="1" t="s">
        <v>22</v>
      </c>
      <c r="D53" s="1" t="s">
        <v>240</v>
      </c>
      <c r="E53" s="1" t="s">
        <v>241</v>
      </c>
      <c r="F53" s="1">
        <v>6.88</v>
      </c>
      <c r="G53" s="1">
        <v>-1.28</v>
      </c>
      <c r="H53" s="1">
        <v>17.2</v>
      </c>
      <c r="I53" s="2">
        <v>3.3599999999999997E-5</v>
      </c>
      <c r="J53" s="1">
        <v>3.6600000000000001E-3</v>
      </c>
      <c r="K53" s="1">
        <v>13.1</v>
      </c>
      <c r="L53" s="1">
        <v>0</v>
      </c>
      <c r="M53" s="1">
        <v>14.1</v>
      </c>
      <c r="N53" s="1">
        <v>13</v>
      </c>
      <c r="O53" s="1">
        <v>2</v>
      </c>
      <c r="P53" s="1">
        <v>0</v>
      </c>
      <c r="Q53" s="1">
        <v>0</v>
      </c>
      <c r="R53" s="1">
        <v>15</v>
      </c>
      <c r="S53" s="1">
        <v>2</v>
      </c>
      <c r="T53" s="1">
        <v>0</v>
      </c>
      <c r="U53" s="1">
        <v>0</v>
      </c>
      <c r="V53" s="1">
        <v>6.82</v>
      </c>
      <c r="W53" s="1">
        <v>-0.73099999999999998</v>
      </c>
      <c r="X53" s="1">
        <v>11.4</v>
      </c>
      <c r="Y53" s="1">
        <v>7.2599999999999997E-4</v>
      </c>
      <c r="Z53" s="1">
        <v>5.3600000000000002E-3</v>
      </c>
      <c r="AA53" s="1">
        <v>18.2</v>
      </c>
      <c r="AB53" s="1">
        <v>0</v>
      </c>
      <c r="AC53" s="1">
        <v>19.2</v>
      </c>
      <c r="AD53" s="1">
        <v>30</v>
      </c>
      <c r="AE53" s="1">
        <v>7</v>
      </c>
      <c r="AF53" s="1">
        <v>2</v>
      </c>
      <c r="AG53" s="1">
        <v>2</v>
      </c>
      <c r="AH53" s="1">
        <v>0</v>
      </c>
      <c r="AI53" s="1">
        <v>27</v>
      </c>
      <c r="AJ53" s="1">
        <v>7</v>
      </c>
      <c r="AK53" s="1">
        <v>3</v>
      </c>
      <c r="AL53" s="1">
        <v>2</v>
      </c>
      <c r="AM53" s="1">
        <v>0</v>
      </c>
    </row>
    <row r="54" spans="1:39" x14ac:dyDescent="0.15">
      <c r="A54" s="1" t="s">
        <v>242</v>
      </c>
      <c r="B54" s="1" t="s">
        <v>243</v>
      </c>
      <c r="C54" s="1" t="s">
        <v>22</v>
      </c>
      <c r="D54" s="1" t="s">
        <v>244</v>
      </c>
      <c r="E54" s="1" t="s">
        <v>245</v>
      </c>
      <c r="F54" s="1">
        <v>6.79</v>
      </c>
      <c r="G54" s="1">
        <v>-1.55</v>
      </c>
      <c r="H54" s="1">
        <v>16.399999999999999</v>
      </c>
      <c r="I54" s="2">
        <v>5.1E-5</v>
      </c>
      <c r="J54" s="1">
        <v>5.13E-3</v>
      </c>
      <c r="K54" s="1">
        <v>12.7</v>
      </c>
      <c r="L54" s="1">
        <v>0</v>
      </c>
      <c r="M54" s="1">
        <v>13.7</v>
      </c>
      <c r="N54" s="1">
        <v>13</v>
      </c>
      <c r="O54" s="1">
        <v>0</v>
      </c>
      <c r="P54" s="1">
        <v>0</v>
      </c>
      <c r="Q54" s="1">
        <v>0</v>
      </c>
      <c r="R54" s="1">
        <v>14</v>
      </c>
      <c r="S54" s="1">
        <v>0</v>
      </c>
      <c r="T54" s="1">
        <v>0</v>
      </c>
      <c r="U54" s="1">
        <v>0</v>
      </c>
      <c r="V54" s="1">
        <v>6.29</v>
      </c>
      <c r="W54" s="1">
        <v>-1.44</v>
      </c>
      <c r="X54" s="1">
        <v>7.36</v>
      </c>
      <c r="Y54" s="1">
        <v>6.6800000000000002E-3</v>
      </c>
      <c r="Z54" s="1">
        <v>3.44E-2</v>
      </c>
      <c r="AA54" s="1">
        <v>12.55</v>
      </c>
      <c r="AB54" s="1">
        <v>0</v>
      </c>
      <c r="AC54" s="1">
        <v>13.55</v>
      </c>
      <c r="AD54" s="1">
        <v>23</v>
      </c>
      <c r="AE54" s="1">
        <v>2</v>
      </c>
      <c r="AF54" s="1">
        <v>0</v>
      </c>
      <c r="AG54" s="1">
        <v>1</v>
      </c>
      <c r="AH54" s="1">
        <v>0</v>
      </c>
      <c r="AI54" s="1">
        <v>24</v>
      </c>
      <c r="AJ54" s="1">
        <v>2</v>
      </c>
      <c r="AK54" s="1">
        <v>0</v>
      </c>
      <c r="AL54" s="1">
        <v>1</v>
      </c>
      <c r="AM54" s="1">
        <v>0</v>
      </c>
    </row>
    <row r="55" spans="1:39" x14ac:dyDescent="0.15">
      <c r="A55" s="1" t="s">
        <v>246</v>
      </c>
      <c r="B55" s="1" t="s">
        <v>247</v>
      </c>
      <c r="C55" s="1" t="s">
        <v>22</v>
      </c>
      <c r="D55" s="1" t="s">
        <v>248</v>
      </c>
      <c r="E55" s="1" t="s">
        <v>249</v>
      </c>
      <c r="F55" s="1">
        <v>6.79</v>
      </c>
      <c r="G55" s="1">
        <v>-1.28</v>
      </c>
      <c r="H55" s="1">
        <v>16.5</v>
      </c>
      <c r="I55" s="2">
        <v>4.8900000000000003E-5</v>
      </c>
      <c r="J55" s="1">
        <v>5.0099999999999997E-3</v>
      </c>
      <c r="K55" s="1">
        <v>14.2</v>
      </c>
      <c r="L55" s="1">
        <v>0</v>
      </c>
      <c r="M55" s="1">
        <v>15.2</v>
      </c>
      <c r="N55" s="1">
        <v>14</v>
      </c>
      <c r="O55" s="1">
        <v>3</v>
      </c>
      <c r="P55" s="1">
        <v>0</v>
      </c>
      <c r="Q55" s="1">
        <v>0</v>
      </c>
      <c r="R55" s="1">
        <v>14</v>
      </c>
      <c r="S55" s="1">
        <v>3</v>
      </c>
      <c r="T55" s="1">
        <v>0</v>
      </c>
      <c r="U55" s="1">
        <v>0</v>
      </c>
      <c r="V55" s="1">
        <v>6.66</v>
      </c>
      <c r="W55" s="1">
        <v>-1.03</v>
      </c>
      <c r="X55" s="1">
        <v>9.74</v>
      </c>
      <c r="Y55" s="1">
        <v>1.8E-3</v>
      </c>
      <c r="Z55" s="1">
        <v>1.1599999999999999E-2</v>
      </c>
      <c r="AA55" s="1">
        <v>15.7</v>
      </c>
      <c r="AB55" s="1">
        <v>0</v>
      </c>
      <c r="AC55" s="1">
        <v>16.7</v>
      </c>
      <c r="AD55" s="1">
        <v>19</v>
      </c>
      <c r="AE55" s="1">
        <v>12</v>
      </c>
      <c r="AF55" s="1">
        <v>1</v>
      </c>
      <c r="AG55" s="1">
        <v>2</v>
      </c>
      <c r="AH55" s="1">
        <v>0</v>
      </c>
      <c r="AI55" s="1">
        <v>16</v>
      </c>
      <c r="AJ55" s="1">
        <v>11</v>
      </c>
      <c r="AK55" s="1">
        <v>1</v>
      </c>
      <c r="AL55" s="1">
        <v>2</v>
      </c>
      <c r="AM55" s="1">
        <v>0</v>
      </c>
    </row>
    <row r="56" spans="1:39" x14ac:dyDescent="0.15">
      <c r="A56" s="1" t="s">
        <v>250</v>
      </c>
      <c r="B56" s="1" t="s">
        <v>251</v>
      </c>
      <c r="C56" s="1" t="s">
        <v>22</v>
      </c>
      <c r="D56" s="1" t="s">
        <v>252</v>
      </c>
      <c r="E56" s="1" t="s">
        <v>253</v>
      </c>
      <c r="F56" s="1">
        <v>6.79</v>
      </c>
      <c r="G56" s="1">
        <v>-1.36</v>
      </c>
      <c r="H56" s="1">
        <v>16.5</v>
      </c>
      <c r="I56" s="2">
        <v>4.8099999999999997E-5</v>
      </c>
      <c r="J56" s="1">
        <v>4.9800000000000001E-3</v>
      </c>
      <c r="K56" s="1">
        <v>14.2</v>
      </c>
      <c r="L56" s="1">
        <v>0</v>
      </c>
      <c r="M56" s="1">
        <v>15.2</v>
      </c>
      <c r="N56" s="1">
        <v>14</v>
      </c>
      <c r="O56" s="1">
        <v>2</v>
      </c>
      <c r="P56" s="1">
        <v>0</v>
      </c>
      <c r="Q56" s="1">
        <v>0</v>
      </c>
      <c r="R56" s="1">
        <v>14</v>
      </c>
      <c r="S56" s="1">
        <v>2</v>
      </c>
      <c r="T56" s="1">
        <v>0</v>
      </c>
      <c r="U56" s="1">
        <v>0</v>
      </c>
      <c r="V56" s="1">
        <v>7.86</v>
      </c>
      <c r="W56" s="1">
        <v>0.129</v>
      </c>
      <c r="X56" s="1">
        <v>19.600000000000001</v>
      </c>
      <c r="Y56" s="2">
        <v>9.3300000000000005E-6</v>
      </c>
      <c r="Z56" s="1">
        <v>1.17E-4</v>
      </c>
      <c r="AA56" s="1">
        <v>34.65</v>
      </c>
      <c r="AB56" s="1">
        <v>0</v>
      </c>
      <c r="AC56" s="1">
        <v>35.65</v>
      </c>
      <c r="AD56" s="1">
        <v>59</v>
      </c>
      <c r="AE56" s="1">
        <v>10</v>
      </c>
      <c r="AF56" s="1">
        <v>1</v>
      </c>
      <c r="AG56" s="1">
        <v>5</v>
      </c>
      <c r="AH56" s="1">
        <v>0</v>
      </c>
      <c r="AI56" s="1">
        <v>62</v>
      </c>
      <c r="AJ56" s="1">
        <v>12</v>
      </c>
      <c r="AK56" s="1">
        <v>1</v>
      </c>
      <c r="AL56" s="1">
        <v>4</v>
      </c>
      <c r="AM56" s="1">
        <v>0</v>
      </c>
    </row>
    <row r="57" spans="1:39" x14ac:dyDescent="0.15">
      <c r="A57" s="1" t="s">
        <v>254</v>
      </c>
      <c r="B57" s="1" t="s">
        <v>255</v>
      </c>
      <c r="C57" s="1" t="s">
        <v>22</v>
      </c>
      <c r="D57" s="1" t="s">
        <v>256</v>
      </c>
      <c r="E57" s="1" t="s">
        <v>257</v>
      </c>
      <c r="F57" s="1">
        <v>6.68</v>
      </c>
      <c r="G57" s="1">
        <v>-1.66</v>
      </c>
      <c r="H57" s="1">
        <v>15.7</v>
      </c>
      <c r="I57" s="2">
        <v>7.2600000000000003E-5</v>
      </c>
      <c r="J57" s="1">
        <v>6.9699999999999996E-3</v>
      </c>
      <c r="K57" s="1">
        <v>11.8</v>
      </c>
      <c r="L57" s="1">
        <v>0</v>
      </c>
      <c r="M57" s="1">
        <v>12.8</v>
      </c>
      <c r="N57" s="1">
        <v>12</v>
      </c>
      <c r="O57" s="1">
        <v>0</v>
      </c>
      <c r="P57" s="1">
        <v>0</v>
      </c>
      <c r="Q57" s="1">
        <v>0</v>
      </c>
      <c r="R57" s="1">
        <v>13</v>
      </c>
      <c r="S57" s="1">
        <v>0</v>
      </c>
      <c r="T57" s="1">
        <v>0</v>
      </c>
      <c r="U57" s="1">
        <v>0</v>
      </c>
      <c r="V57" s="1">
        <v>8.68</v>
      </c>
      <c r="W57" s="1">
        <v>0.85399999999999998</v>
      </c>
      <c r="X57" s="1">
        <v>33.700000000000003</v>
      </c>
      <c r="Y57" s="2">
        <v>6.5300000000000004E-9</v>
      </c>
      <c r="Z57" s="2">
        <v>1.5300000000000001E-7</v>
      </c>
      <c r="AA57" s="1">
        <v>69.900000000000006</v>
      </c>
      <c r="AB57" s="1">
        <v>0</v>
      </c>
      <c r="AC57" s="1">
        <v>70.900000000000006</v>
      </c>
      <c r="AD57" s="1">
        <v>104</v>
      </c>
      <c r="AE57" s="1">
        <v>36</v>
      </c>
      <c r="AF57" s="1">
        <v>2</v>
      </c>
      <c r="AG57" s="1">
        <v>2</v>
      </c>
      <c r="AH57" s="1">
        <v>0</v>
      </c>
      <c r="AI57" s="1">
        <v>86</v>
      </c>
      <c r="AJ57" s="1">
        <v>33</v>
      </c>
      <c r="AK57" s="1">
        <v>2</v>
      </c>
      <c r="AL57" s="1">
        <v>3</v>
      </c>
      <c r="AM57" s="1">
        <v>0</v>
      </c>
    </row>
    <row r="58" spans="1:39" x14ac:dyDescent="0.15">
      <c r="A58" s="1" t="s">
        <v>258</v>
      </c>
      <c r="B58" s="1" t="s">
        <v>220</v>
      </c>
      <c r="C58" s="1" t="s">
        <v>22</v>
      </c>
      <c r="D58" s="1" t="s">
        <v>259</v>
      </c>
      <c r="E58" s="1" t="s">
        <v>260</v>
      </c>
      <c r="F58" s="1">
        <v>6.57</v>
      </c>
      <c r="G58" s="1">
        <v>-1.77</v>
      </c>
      <c r="H58" s="1">
        <v>14.6</v>
      </c>
      <c r="I58" s="1">
        <v>1.3200000000000001E-4</v>
      </c>
      <c r="J58" s="1">
        <v>1.1299999999999999E-2</v>
      </c>
      <c r="K58" s="1">
        <v>14.9</v>
      </c>
      <c r="L58" s="1">
        <v>0</v>
      </c>
      <c r="M58" s="1">
        <v>15.9</v>
      </c>
      <c r="N58" s="1">
        <v>15</v>
      </c>
      <c r="O58" s="1">
        <v>0</v>
      </c>
      <c r="P58" s="1">
        <v>0</v>
      </c>
      <c r="Q58" s="1">
        <v>0</v>
      </c>
      <c r="R58" s="1">
        <v>12</v>
      </c>
      <c r="S58" s="1">
        <v>0</v>
      </c>
      <c r="T58" s="1">
        <v>0</v>
      </c>
      <c r="U58" s="1">
        <v>0</v>
      </c>
      <c r="V58" s="1">
        <v>7.23</v>
      </c>
      <c r="W58" s="1">
        <v>-0.36799999999999999</v>
      </c>
      <c r="X58" s="1">
        <v>13.6</v>
      </c>
      <c r="Y58" s="1">
        <v>2.2599999999999999E-4</v>
      </c>
      <c r="Z58" s="1">
        <v>1.9599999999999999E-3</v>
      </c>
      <c r="AA58" s="1">
        <v>23.6</v>
      </c>
      <c r="AB58" s="1">
        <v>0</v>
      </c>
      <c r="AC58" s="1">
        <v>24.6</v>
      </c>
      <c r="AD58" s="1">
        <v>39</v>
      </c>
      <c r="AE58" s="1">
        <v>8</v>
      </c>
      <c r="AF58" s="1">
        <v>6</v>
      </c>
      <c r="AG58" s="1">
        <v>1</v>
      </c>
      <c r="AH58" s="1">
        <v>0</v>
      </c>
      <c r="AI58" s="1">
        <v>41</v>
      </c>
      <c r="AJ58" s="1">
        <v>7</v>
      </c>
      <c r="AK58" s="1">
        <v>5</v>
      </c>
      <c r="AL58" s="1">
        <v>1</v>
      </c>
      <c r="AM58" s="1">
        <v>0</v>
      </c>
    </row>
    <row r="59" spans="1:39" x14ac:dyDescent="0.15">
      <c r="A59" s="1" t="s">
        <v>261</v>
      </c>
      <c r="B59" s="1" t="s">
        <v>262</v>
      </c>
      <c r="C59" s="1" t="s">
        <v>22</v>
      </c>
      <c r="D59" s="1" t="s">
        <v>263</v>
      </c>
      <c r="E59" s="1" t="s">
        <v>264</v>
      </c>
      <c r="F59" s="1">
        <v>6.57</v>
      </c>
      <c r="G59" s="1">
        <v>-1.56</v>
      </c>
      <c r="H59" s="1">
        <v>14.9</v>
      </c>
      <c r="I59" s="1">
        <v>1.1400000000000001E-4</v>
      </c>
      <c r="J59" s="1">
        <v>1.01E-2</v>
      </c>
      <c r="K59" s="1">
        <v>12.2</v>
      </c>
      <c r="L59" s="1">
        <v>0</v>
      </c>
      <c r="M59" s="1">
        <v>13.2</v>
      </c>
      <c r="N59" s="1">
        <v>12</v>
      </c>
      <c r="O59" s="1">
        <v>2</v>
      </c>
      <c r="P59" s="1">
        <v>0</v>
      </c>
      <c r="Q59" s="1">
        <v>0</v>
      </c>
      <c r="R59" s="1">
        <v>12</v>
      </c>
      <c r="S59" s="1">
        <v>2</v>
      </c>
      <c r="T59" s="1">
        <v>0</v>
      </c>
      <c r="U59" s="1">
        <v>0</v>
      </c>
      <c r="V59" s="1">
        <v>7.95</v>
      </c>
      <c r="W59" s="1">
        <v>0.249</v>
      </c>
      <c r="X59" s="1">
        <v>22</v>
      </c>
      <c r="Y59" s="2">
        <v>2.7700000000000002E-6</v>
      </c>
      <c r="Z59" s="2">
        <v>3.9499999999999998E-5</v>
      </c>
      <c r="AA59" s="1">
        <v>36.9</v>
      </c>
      <c r="AB59" s="1">
        <v>0</v>
      </c>
      <c r="AC59" s="1">
        <v>37.9</v>
      </c>
      <c r="AD59" s="1">
        <v>53</v>
      </c>
      <c r="AE59" s="1">
        <v>21</v>
      </c>
      <c r="AF59" s="1">
        <v>4</v>
      </c>
      <c r="AG59" s="1">
        <v>2</v>
      </c>
      <c r="AH59" s="1">
        <v>0</v>
      </c>
      <c r="AI59" s="1">
        <v>48</v>
      </c>
      <c r="AJ59" s="1">
        <v>22</v>
      </c>
      <c r="AK59" s="1">
        <v>5</v>
      </c>
      <c r="AL59" s="1">
        <v>2</v>
      </c>
      <c r="AM59" s="1">
        <v>0</v>
      </c>
    </row>
    <row r="60" spans="1:39" x14ac:dyDescent="0.15">
      <c r="A60" s="1" t="s">
        <v>265</v>
      </c>
      <c r="B60" s="1" t="s">
        <v>266</v>
      </c>
      <c r="C60" s="1" t="s">
        <v>22</v>
      </c>
      <c r="D60" s="1" t="s">
        <v>267</v>
      </c>
      <c r="E60" s="1" t="s">
        <v>268</v>
      </c>
      <c r="F60" s="1">
        <v>6.57</v>
      </c>
      <c r="G60" s="1">
        <v>-1.77</v>
      </c>
      <c r="H60" s="1">
        <v>14.6</v>
      </c>
      <c r="I60" s="1">
        <v>1.3100000000000001E-4</v>
      </c>
      <c r="J60" s="1">
        <v>1.1299999999999999E-2</v>
      </c>
      <c r="K60" s="1">
        <v>10.9</v>
      </c>
      <c r="L60" s="1">
        <v>0</v>
      </c>
      <c r="M60" s="1">
        <v>11.9</v>
      </c>
      <c r="N60" s="1">
        <v>11</v>
      </c>
      <c r="O60" s="1">
        <v>0</v>
      </c>
      <c r="P60" s="1">
        <v>0</v>
      </c>
      <c r="Q60" s="1">
        <v>0</v>
      </c>
      <c r="R60" s="1">
        <v>12</v>
      </c>
      <c r="S60" s="1">
        <v>0</v>
      </c>
      <c r="T60" s="1">
        <v>0</v>
      </c>
      <c r="U60" s="1">
        <v>0</v>
      </c>
      <c r="V60" s="1">
        <v>6.35</v>
      </c>
      <c r="W60" s="1">
        <v>-1.1100000000000001</v>
      </c>
      <c r="X60" s="1">
        <v>8.3800000000000008</v>
      </c>
      <c r="Y60" s="1">
        <v>3.7799999999999999E-3</v>
      </c>
      <c r="Z60" s="1">
        <v>2.1499999999999998E-2</v>
      </c>
      <c r="AA60" s="1">
        <v>11.7</v>
      </c>
      <c r="AB60" s="1">
        <v>0</v>
      </c>
      <c r="AC60" s="1">
        <v>12.7</v>
      </c>
      <c r="AD60" s="1">
        <v>20</v>
      </c>
      <c r="AE60" s="1">
        <v>3</v>
      </c>
      <c r="AF60" s="1">
        <v>2</v>
      </c>
      <c r="AG60" s="1">
        <v>4</v>
      </c>
      <c r="AH60" s="1">
        <v>0</v>
      </c>
      <c r="AI60" s="1">
        <v>21</v>
      </c>
      <c r="AJ60" s="1">
        <v>4</v>
      </c>
      <c r="AK60" s="1">
        <v>2</v>
      </c>
      <c r="AL60" s="1">
        <v>3</v>
      </c>
      <c r="AM60" s="1">
        <v>0</v>
      </c>
    </row>
    <row r="61" spans="1:39" x14ac:dyDescent="0.15">
      <c r="A61" s="1" t="s">
        <v>269</v>
      </c>
      <c r="B61" s="1" t="s">
        <v>255</v>
      </c>
      <c r="C61" s="1" t="s">
        <v>22</v>
      </c>
      <c r="D61" s="1" t="s">
        <v>270</v>
      </c>
      <c r="E61" s="1" t="s">
        <v>271</v>
      </c>
      <c r="F61" s="1">
        <v>6.44</v>
      </c>
      <c r="G61" s="1">
        <v>-1.9</v>
      </c>
      <c r="H61" s="1">
        <v>14.2</v>
      </c>
      <c r="I61" s="1">
        <v>1.6200000000000001E-4</v>
      </c>
      <c r="J61" s="1">
        <v>1.35E-2</v>
      </c>
      <c r="K61" s="1">
        <v>11.1</v>
      </c>
      <c r="L61" s="1">
        <v>0</v>
      </c>
      <c r="M61" s="1">
        <v>12.1</v>
      </c>
      <c r="N61" s="1">
        <v>11</v>
      </c>
      <c r="O61" s="1">
        <v>0</v>
      </c>
      <c r="P61" s="1">
        <v>0</v>
      </c>
      <c r="Q61" s="1">
        <v>0</v>
      </c>
      <c r="R61" s="1">
        <v>11</v>
      </c>
      <c r="S61" s="1">
        <v>0</v>
      </c>
      <c r="T61" s="1">
        <v>0</v>
      </c>
      <c r="U61" s="1">
        <v>0</v>
      </c>
      <c r="V61" s="1">
        <v>8.06</v>
      </c>
      <c r="W61" s="1">
        <v>0.311</v>
      </c>
      <c r="X61" s="1">
        <v>22.4</v>
      </c>
      <c r="Y61" s="2">
        <v>2.2299999999999998E-6</v>
      </c>
      <c r="Z61" s="2">
        <v>3.2499999999999997E-5</v>
      </c>
      <c r="AA61" s="1">
        <v>42</v>
      </c>
      <c r="AB61" s="1">
        <v>0</v>
      </c>
      <c r="AC61" s="1">
        <v>43</v>
      </c>
      <c r="AD61" s="1">
        <v>67</v>
      </c>
      <c r="AE61" s="1">
        <v>17</v>
      </c>
      <c r="AF61" s="1">
        <v>3</v>
      </c>
      <c r="AG61" s="1">
        <v>2</v>
      </c>
      <c r="AH61" s="1">
        <v>0</v>
      </c>
      <c r="AI61" s="1">
        <v>71</v>
      </c>
      <c r="AJ61" s="1">
        <v>14</v>
      </c>
      <c r="AK61" s="1">
        <v>3</v>
      </c>
      <c r="AL61" s="1">
        <v>2</v>
      </c>
      <c r="AM61" s="1">
        <v>0</v>
      </c>
    </row>
    <row r="62" spans="1:39" x14ac:dyDescent="0.15">
      <c r="A62" s="1" t="s">
        <v>272</v>
      </c>
      <c r="B62" s="1" t="s">
        <v>273</v>
      </c>
      <c r="C62" s="1" t="s">
        <v>22</v>
      </c>
      <c r="D62" s="1" t="s">
        <v>274</v>
      </c>
      <c r="E62" s="1" t="s">
        <v>275</v>
      </c>
      <c r="F62" s="1">
        <v>6.44</v>
      </c>
      <c r="G62" s="1">
        <v>-1.66</v>
      </c>
      <c r="H62" s="1">
        <v>14.1</v>
      </c>
      <c r="I62" s="1">
        <v>1.7200000000000001E-4</v>
      </c>
      <c r="J62" s="1">
        <v>1.4200000000000001E-2</v>
      </c>
      <c r="K62" s="1">
        <v>13.7</v>
      </c>
      <c r="L62" s="1">
        <v>0</v>
      </c>
      <c r="M62" s="1">
        <v>14.7</v>
      </c>
      <c r="N62" s="1">
        <v>14</v>
      </c>
      <c r="O62" s="1">
        <v>2</v>
      </c>
      <c r="P62" s="1">
        <v>0</v>
      </c>
      <c r="Q62" s="1">
        <v>0</v>
      </c>
      <c r="R62" s="1">
        <v>11</v>
      </c>
      <c r="S62" s="1">
        <v>2</v>
      </c>
      <c r="T62" s="1">
        <v>0</v>
      </c>
      <c r="U62" s="1">
        <v>0</v>
      </c>
      <c r="V62" s="1">
        <v>6.49</v>
      </c>
      <c r="W62" s="1">
        <v>-1.1299999999999999</v>
      </c>
      <c r="X62" s="1">
        <v>9.1199999999999992</v>
      </c>
      <c r="Y62" s="1">
        <v>2.5300000000000001E-3</v>
      </c>
      <c r="Z62" s="1">
        <v>1.54E-2</v>
      </c>
      <c r="AA62" s="1">
        <v>11.2</v>
      </c>
      <c r="AB62" s="1">
        <v>0</v>
      </c>
      <c r="AC62" s="1">
        <v>12.2</v>
      </c>
      <c r="AD62" s="1">
        <v>16</v>
      </c>
      <c r="AE62" s="1">
        <v>7</v>
      </c>
      <c r="AF62" s="1">
        <v>0</v>
      </c>
      <c r="AG62" s="1">
        <v>3</v>
      </c>
      <c r="AH62" s="1">
        <v>0</v>
      </c>
      <c r="AI62" s="1">
        <v>19</v>
      </c>
      <c r="AJ62" s="1">
        <v>7</v>
      </c>
      <c r="AK62" s="1">
        <v>0</v>
      </c>
      <c r="AL62" s="1">
        <v>3</v>
      </c>
      <c r="AM62" s="1">
        <v>0</v>
      </c>
    </row>
    <row r="63" spans="1:39" x14ac:dyDescent="0.15">
      <c r="A63" s="1" t="s">
        <v>66</v>
      </c>
      <c r="B63" s="1" t="s">
        <v>67</v>
      </c>
      <c r="C63" s="1" t="s">
        <v>68</v>
      </c>
      <c r="D63" s="1" t="s">
        <v>69</v>
      </c>
      <c r="E63" s="1" t="s">
        <v>70</v>
      </c>
      <c r="F63" s="1">
        <v>6.38</v>
      </c>
      <c r="G63" s="1">
        <v>1.7</v>
      </c>
      <c r="H63" s="1">
        <v>41.5</v>
      </c>
      <c r="I63" s="2">
        <v>1.21E-10</v>
      </c>
      <c r="J63" s="2">
        <v>5.9499999999999997E-8</v>
      </c>
      <c r="K63" s="1">
        <v>88.2</v>
      </c>
      <c r="L63" s="1">
        <v>0.9</v>
      </c>
      <c r="M63" s="1">
        <v>46.947400000000002</v>
      </c>
      <c r="N63" s="1">
        <v>88</v>
      </c>
      <c r="O63" s="1">
        <v>29</v>
      </c>
      <c r="P63" s="1">
        <v>1</v>
      </c>
      <c r="Q63" s="1">
        <v>1</v>
      </c>
      <c r="R63" s="1">
        <v>101</v>
      </c>
      <c r="S63" s="1">
        <v>33</v>
      </c>
      <c r="T63" s="1">
        <v>1</v>
      </c>
      <c r="U63" s="1">
        <v>1</v>
      </c>
      <c r="V63" s="1">
        <v>6.44</v>
      </c>
      <c r="W63" s="1">
        <v>2.4900000000000002</v>
      </c>
      <c r="X63" s="1">
        <v>59.6</v>
      </c>
      <c r="Y63" s="2">
        <v>1.19E-14</v>
      </c>
      <c r="Z63" s="2">
        <v>5.9999999999999997E-13</v>
      </c>
      <c r="AA63" s="1">
        <v>181.2</v>
      </c>
      <c r="AB63" s="1">
        <v>1</v>
      </c>
      <c r="AC63" s="1">
        <v>91.1</v>
      </c>
      <c r="AD63" s="1">
        <v>295</v>
      </c>
      <c r="AE63" s="1">
        <v>67</v>
      </c>
      <c r="AF63" s="1">
        <v>7</v>
      </c>
      <c r="AG63" s="1">
        <v>22</v>
      </c>
      <c r="AH63" s="1">
        <v>1</v>
      </c>
      <c r="AI63" s="1">
        <v>354</v>
      </c>
      <c r="AJ63" s="1">
        <v>71</v>
      </c>
      <c r="AK63" s="1">
        <v>6</v>
      </c>
      <c r="AL63" s="1">
        <v>20</v>
      </c>
      <c r="AM63" s="1">
        <v>1</v>
      </c>
    </row>
    <row r="64" spans="1:39" x14ac:dyDescent="0.15">
      <c r="A64" s="1" t="s">
        <v>276</v>
      </c>
      <c r="B64" s="1" t="s">
        <v>277</v>
      </c>
      <c r="C64" s="1" t="s">
        <v>22</v>
      </c>
      <c r="D64" s="1" t="s">
        <v>278</v>
      </c>
      <c r="E64" s="1" t="s">
        <v>279</v>
      </c>
      <c r="F64" s="1">
        <v>6.37</v>
      </c>
      <c r="G64" s="1">
        <v>1.95</v>
      </c>
      <c r="H64" s="1">
        <v>46.6</v>
      </c>
      <c r="I64" s="2">
        <v>8.5899999999999995E-12</v>
      </c>
      <c r="J64" s="2">
        <v>5.5999999999999997E-9</v>
      </c>
      <c r="K64" s="1">
        <v>139.80000000000001</v>
      </c>
      <c r="L64" s="1">
        <v>1.5</v>
      </c>
      <c r="M64" s="1">
        <v>56.32</v>
      </c>
      <c r="N64" s="1">
        <v>140</v>
      </c>
      <c r="O64" s="1">
        <v>21</v>
      </c>
      <c r="P64" s="1">
        <v>3</v>
      </c>
      <c r="Q64" s="1">
        <v>0</v>
      </c>
      <c r="R64" s="1">
        <v>138</v>
      </c>
      <c r="S64" s="1">
        <v>21</v>
      </c>
      <c r="T64" s="1">
        <v>3</v>
      </c>
      <c r="U64" s="1">
        <v>0</v>
      </c>
      <c r="V64" s="1">
        <v>8.56</v>
      </c>
      <c r="W64" s="1">
        <v>0.70099999999999996</v>
      </c>
      <c r="X64" s="1">
        <v>31</v>
      </c>
      <c r="Y64" s="2">
        <v>2.55E-8</v>
      </c>
      <c r="Z64" s="2">
        <v>5.3900000000000005E-7</v>
      </c>
      <c r="AA64" s="1">
        <v>49.15</v>
      </c>
      <c r="AB64" s="1">
        <v>0</v>
      </c>
      <c r="AC64" s="1">
        <v>50.15</v>
      </c>
      <c r="AD64" s="1">
        <v>71</v>
      </c>
      <c r="AE64" s="1">
        <v>28</v>
      </c>
      <c r="AF64" s="1">
        <v>1</v>
      </c>
      <c r="AG64" s="1">
        <v>2</v>
      </c>
      <c r="AH64" s="1">
        <v>0</v>
      </c>
      <c r="AI64" s="1">
        <v>74</v>
      </c>
      <c r="AJ64" s="1">
        <v>33</v>
      </c>
      <c r="AK64" s="1">
        <v>1</v>
      </c>
      <c r="AL64" s="1">
        <v>2</v>
      </c>
      <c r="AM64" s="1">
        <v>0</v>
      </c>
    </row>
    <row r="65" spans="1:39" x14ac:dyDescent="0.15">
      <c r="A65" s="1" t="s">
        <v>280</v>
      </c>
      <c r="B65" s="1" t="s">
        <v>281</v>
      </c>
      <c r="C65" s="1" t="s">
        <v>22</v>
      </c>
      <c r="D65" s="1" t="s">
        <v>282</v>
      </c>
      <c r="E65" s="1" t="s">
        <v>283</v>
      </c>
      <c r="F65" s="1">
        <v>6.31</v>
      </c>
      <c r="G65" s="1">
        <v>-1.9</v>
      </c>
      <c r="H65" s="1">
        <v>13.3</v>
      </c>
      <c r="I65" s="1">
        <v>2.6200000000000003E-4</v>
      </c>
      <c r="J65" s="1">
        <v>1.9599999999999999E-2</v>
      </c>
      <c r="K65" s="1">
        <v>10.1</v>
      </c>
      <c r="L65" s="1">
        <v>0</v>
      </c>
      <c r="M65" s="1">
        <v>11.1</v>
      </c>
      <c r="N65" s="1">
        <v>10</v>
      </c>
      <c r="O65" s="1">
        <v>1</v>
      </c>
      <c r="P65" s="1">
        <v>0</v>
      </c>
      <c r="Q65" s="1">
        <v>0</v>
      </c>
      <c r="R65" s="1">
        <v>10</v>
      </c>
      <c r="S65" s="1">
        <v>1</v>
      </c>
      <c r="T65" s="1">
        <v>0</v>
      </c>
      <c r="U65" s="1">
        <v>0</v>
      </c>
      <c r="V65" s="1">
        <v>6.64</v>
      </c>
      <c r="W65" s="1">
        <v>-1.1000000000000001</v>
      </c>
      <c r="X65" s="1">
        <v>9.76</v>
      </c>
      <c r="Y65" s="1">
        <v>1.7899999999999999E-3</v>
      </c>
      <c r="Z65" s="1">
        <v>1.15E-2</v>
      </c>
      <c r="AA65" s="1">
        <v>14.55</v>
      </c>
      <c r="AB65" s="1">
        <v>0</v>
      </c>
      <c r="AC65" s="1">
        <v>15.55</v>
      </c>
      <c r="AD65" s="1">
        <v>25</v>
      </c>
      <c r="AE65" s="1">
        <v>4</v>
      </c>
      <c r="AF65" s="1">
        <v>1</v>
      </c>
      <c r="AG65" s="1">
        <v>0</v>
      </c>
      <c r="AH65" s="1">
        <v>0</v>
      </c>
      <c r="AI65" s="1">
        <v>26</v>
      </c>
      <c r="AJ65" s="1">
        <v>5</v>
      </c>
      <c r="AK65" s="1">
        <v>1</v>
      </c>
      <c r="AL65" s="1">
        <v>0</v>
      </c>
      <c r="AM65" s="1">
        <v>0</v>
      </c>
    </row>
    <row r="66" spans="1:39" x14ac:dyDescent="0.15">
      <c r="A66" s="1" t="s">
        <v>284</v>
      </c>
      <c r="B66" s="1" t="s">
        <v>285</v>
      </c>
      <c r="C66" s="1" t="s">
        <v>22</v>
      </c>
      <c r="D66" s="1" t="s">
        <v>286</v>
      </c>
      <c r="E66" s="1" t="s">
        <v>287</v>
      </c>
      <c r="F66" s="1">
        <v>6.31</v>
      </c>
      <c r="G66" s="1">
        <v>-1.9</v>
      </c>
      <c r="H66" s="1">
        <v>13.3</v>
      </c>
      <c r="I66" s="1">
        <v>2.61E-4</v>
      </c>
      <c r="J66" s="1">
        <v>1.9599999999999999E-2</v>
      </c>
      <c r="K66" s="1">
        <v>10.1</v>
      </c>
      <c r="L66" s="1">
        <v>0</v>
      </c>
      <c r="M66" s="1">
        <v>11.1</v>
      </c>
      <c r="N66" s="1">
        <v>10</v>
      </c>
      <c r="O66" s="1">
        <v>1</v>
      </c>
      <c r="P66" s="1">
        <v>0</v>
      </c>
      <c r="Q66" s="1">
        <v>0</v>
      </c>
      <c r="R66" s="1">
        <v>10</v>
      </c>
      <c r="S66" s="1">
        <v>1</v>
      </c>
      <c r="T66" s="1">
        <v>0</v>
      </c>
      <c r="U66" s="1">
        <v>0</v>
      </c>
      <c r="V66" s="1">
        <v>7.2</v>
      </c>
      <c r="W66" s="1">
        <v>-0.58799999999999997</v>
      </c>
      <c r="X66" s="1">
        <v>14.3</v>
      </c>
      <c r="Y66" s="1">
        <v>1.5799999999999999E-4</v>
      </c>
      <c r="Z66" s="1">
        <v>1.4400000000000001E-3</v>
      </c>
      <c r="AA66" s="1">
        <v>19.899999999999999</v>
      </c>
      <c r="AB66" s="1">
        <v>0</v>
      </c>
      <c r="AC66" s="1">
        <v>20.9</v>
      </c>
      <c r="AD66" s="1">
        <v>31</v>
      </c>
      <c r="AE66" s="1">
        <v>9</v>
      </c>
      <c r="AF66" s="1">
        <v>1</v>
      </c>
      <c r="AG66" s="1">
        <v>0</v>
      </c>
      <c r="AH66" s="1">
        <v>0</v>
      </c>
      <c r="AI66" s="1">
        <v>32</v>
      </c>
      <c r="AJ66" s="1">
        <v>11</v>
      </c>
      <c r="AK66" s="1">
        <v>1</v>
      </c>
      <c r="AL66" s="1">
        <v>0</v>
      </c>
      <c r="AM66" s="1">
        <v>0</v>
      </c>
    </row>
    <row r="67" spans="1:39" x14ac:dyDescent="0.15">
      <c r="A67" s="1" t="s">
        <v>288</v>
      </c>
      <c r="B67" s="1" t="s">
        <v>289</v>
      </c>
      <c r="C67" s="1" t="s">
        <v>22</v>
      </c>
      <c r="D67" s="1" t="s">
        <v>290</v>
      </c>
      <c r="E67" s="1" t="s">
        <v>291</v>
      </c>
      <c r="F67" s="1">
        <v>6.31</v>
      </c>
      <c r="G67" s="1">
        <v>-1.78</v>
      </c>
      <c r="H67" s="1">
        <v>13</v>
      </c>
      <c r="I67" s="1">
        <v>3.1300000000000002E-4</v>
      </c>
      <c r="J67" s="1">
        <v>2.2700000000000001E-2</v>
      </c>
      <c r="K67" s="1">
        <v>9.1</v>
      </c>
      <c r="L67" s="1">
        <v>0</v>
      </c>
      <c r="M67" s="1">
        <v>10.1</v>
      </c>
      <c r="N67" s="1">
        <v>9</v>
      </c>
      <c r="O67" s="1">
        <v>2</v>
      </c>
      <c r="P67" s="1">
        <v>0</v>
      </c>
      <c r="Q67" s="1">
        <v>0</v>
      </c>
      <c r="R67" s="1">
        <v>10</v>
      </c>
      <c r="S67" s="1">
        <v>2</v>
      </c>
      <c r="T67" s="1">
        <v>0</v>
      </c>
      <c r="U67" s="1">
        <v>0</v>
      </c>
      <c r="V67" s="1">
        <v>6.01</v>
      </c>
      <c r="W67" s="1">
        <v>-1.38</v>
      </c>
      <c r="X67" s="1">
        <v>6.42</v>
      </c>
      <c r="Y67" s="1">
        <v>1.1299999999999999E-2</v>
      </c>
      <c r="Z67" s="1">
        <v>5.2699999999999997E-2</v>
      </c>
      <c r="AA67" s="1">
        <v>8.5</v>
      </c>
      <c r="AB67" s="1">
        <v>0</v>
      </c>
      <c r="AC67" s="1">
        <v>9.5</v>
      </c>
      <c r="AD67" s="1">
        <v>14</v>
      </c>
      <c r="AE67" s="1">
        <v>3</v>
      </c>
      <c r="AF67" s="1">
        <v>0</v>
      </c>
      <c r="AG67" s="1">
        <v>6</v>
      </c>
      <c r="AH67" s="1">
        <v>0</v>
      </c>
      <c r="AI67" s="1">
        <v>17</v>
      </c>
      <c r="AJ67" s="1">
        <v>3</v>
      </c>
      <c r="AK67" s="1">
        <v>0</v>
      </c>
      <c r="AL67" s="1">
        <v>5</v>
      </c>
      <c r="AM67" s="1">
        <v>0</v>
      </c>
    </row>
    <row r="68" spans="1:39" x14ac:dyDescent="0.15">
      <c r="A68" s="1" t="s">
        <v>292</v>
      </c>
      <c r="B68" s="1" t="s">
        <v>243</v>
      </c>
      <c r="C68" s="1" t="s">
        <v>22</v>
      </c>
      <c r="D68" s="1" t="s">
        <v>293</v>
      </c>
      <c r="E68" s="1" t="s">
        <v>294</v>
      </c>
      <c r="F68" s="1">
        <v>6.31</v>
      </c>
      <c r="G68" s="1">
        <v>-1.9</v>
      </c>
      <c r="H68" s="1">
        <v>13.3</v>
      </c>
      <c r="I68" s="1">
        <v>2.61E-4</v>
      </c>
      <c r="J68" s="1">
        <v>1.9599999999999999E-2</v>
      </c>
      <c r="K68" s="1">
        <v>9.1</v>
      </c>
      <c r="L68" s="1">
        <v>0</v>
      </c>
      <c r="M68" s="1">
        <v>10.1</v>
      </c>
      <c r="N68" s="1">
        <v>9</v>
      </c>
      <c r="O68" s="1">
        <v>1</v>
      </c>
      <c r="P68" s="1">
        <v>0</v>
      </c>
      <c r="Q68" s="1">
        <v>0</v>
      </c>
      <c r="R68" s="1">
        <v>10</v>
      </c>
      <c r="S68" s="1">
        <v>1</v>
      </c>
      <c r="T68" s="1">
        <v>0</v>
      </c>
      <c r="U68" s="1">
        <v>0</v>
      </c>
      <c r="V68" s="1">
        <v>6.28</v>
      </c>
      <c r="W68" s="1">
        <v>-1.36</v>
      </c>
      <c r="X68" s="1">
        <v>8.08</v>
      </c>
      <c r="Y68" s="1">
        <v>4.47E-3</v>
      </c>
      <c r="Z68" s="1">
        <v>2.47E-2</v>
      </c>
      <c r="AA68" s="1">
        <v>10.7</v>
      </c>
      <c r="AB68" s="1">
        <v>0</v>
      </c>
      <c r="AC68" s="1">
        <v>11.7</v>
      </c>
      <c r="AD68" s="1">
        <v>17</v>
      </c>
      <c r="AE68" s="1">
        <v>4</v>
      </c>
      <c r="AF68" s="1">
        <v>0</v>
      </c>
      <c r="AG68" s="1">
        <v>2</v>
      </c>
      <c r="AH68" s="1">
        <v>0</v>
      </c>
      <c r="AI68" s="1">
        <v>18</v>
      </c>
      <c r="AJ68" s="1">
        <v>5</v>
      </c>
      <c r="AK68" s="1">
        <v>0</v>
      </c>
      <c r="AL68" s="1">
        <v>2</v>
      </c>
      <c r="AM68" s="1">
        <v>0</v>
      </c>
    </row>
    <row r="69" spans="1:39" x14ac:dyDescent="0.15">
      <c r="A69" s="1" t="s">
        <v>295</v>
      </c>
      <c r="B69" s="1" t="s">
        <v>296</v>
      </c>
      <c r="C69" s="1" t="s">
        <v>22</v>
      </c>
      <c r="D69" s="1" t="s">
        <v>297</v>
      </c>
      <c r="E69" s="1" t="s">
        <v>298</v>
      </c>
      <c r="F69" s="1">
        <v>6.31</v>
      </c>
      <c r="G69" s="1">
        <v>-1.78</v>
      </c>
      <c r="H69" s="1">
        <v>13</v>
      </c>
      <c r="I69" s="1">
        <v>3.1300000000000002E-4</v>
      </c>
      <c r="J69" s="1">
        <v>2.2700000000000001E-2</v>
      </c>
      <c r="K69" s="1">
        <v>10.1</v>
      </c>
      <c r="L69" s="1">
        <v>0</v>
      </c>
      <c r="M69" s="1">
        <v>11.1</v>
      </c>
      <c r="N69" s="1">
        <v>10</v>
      </c>
      <c r="O69" s="1">
        <v>2</v>
      </c>
      <c r="P69" s="1">
        <v>0</v>
      </c>
      <c r="Q69" s="1">
        <v>0</v>
      </c>
      <c r="R69" s="1">
        <v>10</v>
      </c>
      <c r="S69" s="1">
        <v>2</v>
      </c>
      <c r="T69" s="1">
        <v>0</v>
      </c>
      <c r="U69" s="1">
        <v>0</v>
      </c>
      <c r="V69" s="1">
        <v>9.1199999999999992</v>
      </c>
      <c r="W69" s="1">
        <v>1.22</v>
      </c>
      <c r="X69" s="1">
        <v>40</v>
      </c>
      <c r="Y69" s="2">
        <v>2.5899999999999998E-10</v>
      </c>
      <c r="Z69" s="2">
        <v>7.5300000000000003E-9</v>
      </c>
      <c r="AA69" s="1">
        <v>103.65</v>
      </c>
      <c r="AB69" s="1">
        <v>0</v>
      </c>
      <c r="AC69" s="1">
        <v>104.65</v>
      </c>
      <c r="AD69" s="1">
        <v>171</v>
      </c>
      <c r="AE69" s="1">
        <v>36</v>
      </c>
      <c r="AF69" s="1">
        <v>2</v>
      </c>
      <c r="AG69" s="1">
        <v>1</v>
      </c>
      <c r="AH69" s="1">
        <v>0</v>
      </c>
      <c r="AI69" s="1">
        <v>142</v>
      </c>
      <c r="AJ69" s="1">
        <v>33</v>
      </c>
      <c r="AK69" s="1">
        <v>2</v>
      </c>
      <c r="AL69" s="1">
        <v>1</v>
      </c>
      <c r="AM69" s="1">
        <v>0</v>
      </c>
    </row>
    <row r="70" spans="1:39" x14ac:dyDescent="0.15">
      <c r="A70" s="1" t="s">
        <v>299</v>
      </c>
      <c r="B70" s="1" t="s">
        <v>262</v>
      </c>
      <c r="C70" s="1" t="s">
        <v>22</v>
      </c>
      <c r="D70" s="1" t="s">
        <v>300</v>
      </c>
      <c r="E70" s="1" t="s">
        <v>301</v>
      </c>
      <c r="F70" s="1">
        <v>6.31</v>
      </c>
      <c r="G70" s="1">
        <v>-1.66</v>
      </c>
      <c r="H70" s="1">
        <v>13.2</v>
      </c>
      <c r="I70" s="1">
        <v>2.7500000000000002E-4</v>
      </c>
      <c r="J70" s="1">
        <v>2.0500000000000001E-2</v>
      </c>
      <c r="K70" s="1">
        <v>8.6999999999999993</v>
      </c>
      <c r="L70" s="1">
        <v>0</v>
      </c>
      <c r="M70" s="1">
        <v>9.6999999999999993</v>
      </c>
      <c r="N70" s="1">
        <v>9</v>
      </c>
      <c r="O70" s="1">
        <v>3</v>
      </c>
      <c r="P70" s="1">
        <v>0</v>
      </c>
      <c r="Q70" s="1">
        <v>0</v>
      </c>
      <c r="R70" s="1">
        <v>10</v>
      </c>
      <c r="S70" s="1">
        <v>3</v>
      </c>
      <c r="T70" s="1">
        <v>0</v>
      </c>
      <c r="U70" s="1">
        <v>0</v>
      </c>
      <c r="V70" s="1">
        <v>6.89</v>
      </c>
      <c r="W70" s="1">
        <v>-0.82499999999999996</v>
      </c>
      <c r="X70" s="1">
        <v>11.6</v>
      </c>
      <c r="Y70" s="1">
        <v>6.7299999999999999E-4</v>
      </c>
      <c r="Z70" s="1">
        <v>5.0099999999999997E-3</v>
      </c>
      <c r="AA70" s="1">
        <v>19.3</v>
      </c>
      <c r="AB70" s="1">
        <v>0</v>
      </c>
      <c r="AC70" s="1">
        <v>20.3</v>
      </c>
      <c r="AD70" s="1">
        <v>32</v>
      </c>
      <c r="AE70" s="1">
        <v>7</v>
      </c>
      <c r="AF70" s="1">
        <v>0</v>
      </c>
      <c r="AG70" s="1">
        <v>2</v>
      </c>
      <c r="AH70" s="1">
        <v>0</v>
      </c>
      <c r="AI70" s="1">
        <v>29</v>
      </c>
      <c r="AJ70" s="1">
        <v>7</v>
      </c>
      <c r="AK70" s="1">
        <v>0</v>
      </c>
      <c r="AL70" s="1">
        <v>2</v>
      </c>
      <c r="AM70" s="1">
        <v>0</v>
      </c>
    </row>
    <row r="71" spans="1:39" x14ac:dyDescent="0.15">
      <c r="A71" s="1" t="s">
        <v>302</v>
      </c>
      <c r="B71" s="1" t="s">
        <v>303</v>
      </c>
      <c r="C71" s="1" t="s">
        <v>22</v>
      </c>
      <c r="D71" s="1" t="s">
        <v>304</v>
      </c>
      <c r="E71" s="1" t="s">
        <v>305</v>
      </c>
      <c r="F71" s="1">
        <v>6.16</v>
      </c>
      <c r="G71" s="1">
        <v>-1.9</v>
      </c>
      <c r="H71" s="1">
        <v>12.4</v>
      </c>
      <c r="I71" s="1">
        <v>4.37E-4</v>
      </c>
      <c r="J71" s="1">
        <v>2.93E-2</v>
      </c>
      <c r="K71" s="1">
        <v>11.2</v>
      </c>
      <c r="L71" s="1">
        <v>0</v>
      </c>
      <c r="M71" s="1">
        <v>12.2</v>
      </c>
      <c r="N71" s="1">
        <v>11</v>
      </c>
      <c r="O71" s="1">
        <v>2</v>
      </c>
      <c r="P71" s="1">
        <v>0</v>
      </c>
      <c r="Q71" s="1">
        <v>0</v>
      </c>
      <c r="R71" s="1">
        <v>9</v>
      </c>
      <c r="S71" s="1">
        <v>2</v>
      </c>
      <c r="T71" s="1">
        <v>0</v>
      </c>
      <c r="U71" s="1">
        <v>0</v>
      </c>
      <c r="V71" s="1">
        <v>6.73</v>
      </c>
      <c r="W71" s="1">
        <v>-0.80700000000000005</v>
      </c>
      <c r="X71" s="1">
        <v>10.9</v>
      </c>
      <c r="Y71" s="1">
        <v>9.4499999999999998E-4</v>
      </c>
      <c r="Z71" s="1">
        <v>6.6699999999999997E-3</v>
      </c>
      <c r="AA71" s="1">
        <v>18.25</v>
      </c>
      <c r="AB71" s="1">
        <v>0</v>
      </c>
      <c r="AC71" s="1">
        <v>19.25</v>
      </c>
      <c r="AD71" s="1">
        <v>28</v>
      </c>
      <c r="AE71" s="1">
        <v>9</v>
      </c>
      <c r="AF71" s="1">
        <v>2</v>
      </c>
      <c r="AG71" s="1">
        <v>2</v>
      </c>
      <c r="AH71" s="1">
        <v>0</v>
      </c>
      <c r="AI71" s="1">
        <v>23</v>
      </c>
      <c r="AJ71" s="1">
        <v>8</v>
      </c>
      <c r="AK71" s="1">
        <v>2</v>
      </c>
      <c r="AL71" s="1">
        <v>3</v>
      </c>
      <c r="AM71" s="1">
        <v>0</v>
      </c>
    </row>
    <row r="72" spans="1:39" x14ac:dyDescent="0.15">
      <c r="A72" s="1" t="s">
        <v>306</v>
      </c>
      <c r="B72" s="1" t="s">
        <v>307</v>
      </c>
      <c r="C72" s="1" t="s">
        <v>22</v>
      </c>
      <c r="D72" s="1" t="s">
        <v>308</v>
      </c>
      <c r="E72" s="1" t="s">
        <v>309</v>
      </c>
      <c r="F72" s="1">
        <v>6.01</v>
      </c>
      <c r="G72" s="1">
        <v>0.29099999999999998</v>
      </c>
      <c r="H72" s="1">
        <v>26</v>
      </c>
      <c r="I72" s="2">
        <v>3.3799999999999998E-7</v>
      </c>
      <c r="J72" s="2">
        <v>7.4200000000000001E-5</v>
      </c>
      <c r="K72" s="1">
        <v>52.2</v>
      </c>
      <c r="L72" s="1">
        <v>0.6</v>
      </c>
      <c r="M72" s="1">
        <v>33.25</v>
      </c>
      <c r="N72" s="1">
        <v>52</v>
      </c>
      <c r="O72" s="1">
        <v>10</v>
      </c>
      <c r="P72" s="1">
        <v>1</v>
      </c>
      <c r="Q72" s="1">
        <v>0</v>
      </c>
      <c r="R72" s="1">
        <v>42</v>
      </c>
      <c r="S72" s="1">
        <v>8</v>
      </c>
      <c r="T72" s="1">
        <v>1</v>
      </c>
      <c r="U72" s="1">
        <v>0</v>
      </c>
      <c r="V72" s="1">
        <v>3.54</v>
      </c>
      <c r="W72" s="1">
        <v>0.66700000000000004</v>
      </c>
      <c r="X72" s="1">
        <v>17.899999999999999</v>
      </c>
      <c r="Y72" s="2">
        <v>2.3200000000000001E-5</v>
      </c>
      <c r="Z72" s="1">
        <v>2.6400000000000002E-4</v>
      </c>
      <c r="AA72" s="1">
        <v>47.95</v>
      </c>
      <c r="AB72" s="1">
        <v>2.2000000000000002</v>
      </c>
      <c r="AC72" s="1">
        <v>15.296900000000001</v>
      </c>
      <c r="AD72" s="1">
        <v>78</v>
      </c>
      <c r="AE72" s="1">
        <v>18</v>
      </c>
      <c r="AF72" s="1">
        <v>2</v>
      </c>
      <c r="AG72" s="1">
        <v>5</v>
      </c>
      <c r="AH72" s="1">
        <v>2</v>
      </c>
      <c r="AI72" s="1">
        <v>81</v>
      </c>
      <c r="AJ72" s="1">
        <v>22</v>
      </c>
      <c r="AK72" s="1">
        <v>2</v>
      </c>
      <c r="AL72" s="1">
        <v>4</v>
      </c>
      <c r="AM72" s="1">
        <v>2</v>
      </c>
    </row>
    <row r="73" spans="1:39" x14ac:dyDescent="0.15">
      <c r="A73" s="1" t="s">
        <v>310</v>
      </c>
      <c r="B73" s="1" t="s">
        <v>311</v>
      </c>
      <c r="C73" s="1" t="s">
        <v>22</v>
      </c>
      <c r="D73" s="1" t="s">
        <v>312</v>
      </c>
      <c r="E73" s="1" t="s">
        <v>313</v>
      </c>
      <c r="F73" s="1">
        <v>5.99</v>
      </c>
      <c r="G73" s="1">
        <v>-2.36</v>
      </c>
      <c r="H73" s="1">
        <v>11.5</v>
      </c>
      <c r="I73" s="1">
        <v>6.8800000000000003E-4</v>
      </c>
      <c r="J73" s="1">
        <v>4.2299999999999997E-2</v>
      </c>
      <c r="K73" s="1">
        <v>8.1</v>
      </c>
      <c r="L73" s="1">
        <v>0</v>
      </c>
      <c r="M73" s="1">
        <v>9.1</v>
      </c>
      <c r="N73" s="1">
        <v>8</v>
      </c>
      <c r="O73" s="1">
        <v>0</v>
      </c>
      <c r="P73" s="1">
        <v>0</v>
      </c>
      <c r="Q73" s="1">
        <v>0</v>
      </c>
      <c r="R73" s="1">
        <v>8</v>
      </c>
      <c r="S73" s="1">
        <v>0</v>
      </c>
      <c r="T73" s="1">
        <v>0</v>
      </c>
      <c r="U73" s="1">
        <v>0</v>
      </c>
      <c r="V73" s="1">
        <v>6.42</v>
      </c>
      <c r="W73" s="1">
        <v>-1.43</v>
      </c>
      <c r="X73" s="1">
        <v>6.73</v>
      </c>
      <c r="Y73" s="1">
        <v>9.4699999999999993E-3</v>
      </c>
      <c r="Z73" s="1">
        <v>4.5600000000000002E-2</v>
      </c>
      <c r="AA73" s="1">
        <v>19.25</v>
      </c>
      <c r="AB73" s="1">
        <v>0</v>
      </c>
      <c r="AC73" s="1">
        <v>20.25</v>
      </c>
      <c r="AD73" s="1">
        <v>38</v>
      </c>
      <c r="AE73" s="1">
        <v>0</v>
      </c>
      <c r="AF73" s="1">
        <v>0</v>
      </c>
      <c r="AG73" s="1">
        <v>0</v>
      </c>
      <c r="AH73" s="1">
        <v>0</v>
      </c>
      <c r="AI73" s="1">
        <v>32</v>
      </c>
      <c r="AJ73" s="1">
        <v>0</v>
      </c>
      <c r="AK73" s="1">
        <v>0</v>
      </c>
      <c r="AL73" s="1">
        <v>0</v>
      </c>
      <c r="AM73" s="1">
        <v>0</v>
      </c>
    </row>
    <row r="74" spans="1:39" x14ac:dyDescent="0.15">
      <c r="A74" s="1" t="s">
        <v>314</v>
      </c>
      <c r="B74" s="1" t="s">
        <v>315</v>
      </c>
      <c r="C74" s="1" t="s">
        <v>22</v>
      </c>
      <c r="D74" s="1" t="s">
        <v>316</v>
      </c>
      <c r="E74" s="1" t="s">
        <v>317</v>
      </c>
      <c r="F74" s="1">
        <v>5.99</v>
      </c>
      <c r="G74" s="1">
        <v>-2.36</v>
      </c>
      <c r="H74" s="1">
        <v>11.5</v>
      </c>
      <c r="I74" s="1">
        <v>6.8599999999999998E-4</v>
      </c>
      <c r="J74" s="1">
        <v>4.2299999999999997E-2</v>
      </c>
      <c r="K74" s="1">
        <v>8.1</v>
      </c>
      <c r="L74" s="1">
        <v>0</v>
      </c>
      <c r="M74" s="1">
        <v>9.1</v>
      </c>
      <c r="N74" s="1">
        <v>8</v>
      </c>
      <c r="O74" s="1">
        <v>0</v>
      </c>
      <c r="P74" s="1">
        <v>0</v>
      </c>
      <c r="Q74" s="1">
        <v>0</v>
      </c>
      <c r="R74" s="1">
        <v>8</v>
      </c>
      <c r="S74" s="1">
        <v>0</v>
      </c>
      <c r="T74" s="1">
        <v>0</v>
      </c>
      <c r="U74" s="1">
        <v>0</v>
      </c>
      <c r="V74" s="1">
        <v>6.09</v>
      </c>
      <c r="W74" s="1">
        <v>-1.45</v>
      </c>
      <c r="X74" s="1">
        <v>7.07</v>
      </c>
      <c r="Y74" s="1">
        <v>7.8499999999999993E-3</v>
      </c>
      <c r="Z74" s="1">
        <v>3.9199999999999999E-2</v>
      </c>
      <c r="AA74" s="1">
        <v>9.85</v>
      </c>
      <c r="AB74" s="1">
        <v>0</v>
      </c>
      <c r="AC74" s="1">
        <v>10.85</v>
      </c>
      <c r="AD74" s="1">
        <v>17</v>
      </c>
      <c r="AE74" s="1">
        <v>2</v>
      </c>
      <c r="AF74" s="1">
        <v>2</v>
      </c>
      <c r="AG74" s="1">
        <v>1</v>
      </c>
      <c r="AH74" s="1">
        <v>0</v>
      </c>
      <c r="AI74" s="1">
        <v>18</v>
      </c>
      <c r="AJ74" s="1">
        <v>3</v>
      </c>
      <c r="AK74" s="1">
        <v>2</v>
      </c>
      <c r="AL74" s="1">
        <v>1</v>
      </c>
      <c r="AM74" s="1">
        <v>0</v>
      </c>
    </row>
    <row r="75" spans="1:39" x14ac:dyDescent="0.15">
      <c r="A75" s="1" t="s">
        <v>318</v>
      </c>
      <c r="B75" s="1" t="s">
        <v>319</v>
      </c>
      <c r="C75" s="1" t="s">
        <v>22</v>
      </c>
      <c r="D75" s="1" t="s">
        <v>320</v>
      </c>
      <c r="E75" s="1" t="s">
        <v>321</v>
      </c>
      <c r="F75" s="1">
        <v>5.99</v>
      </c>
      <c r="G75" s="1">
        <v>-2.19</v>
      </c>
      <c r="H75" s="1">
        <v>11.7</v>
      </c>
      <c r="I75" s="1">
        <v>6.3000000000000003E-4</v>
      </c>
      <c r="J75" s="1">
        <v>3.95E-2</v>
      </c>
      <c r="K75" s="1">
        <v>7.3</v>
      </c>
      <c r="L75" s="1">
        <v>0</v>
      </c>
      <c r="M75" s="1">
        <v>8.3000000000000007</v>
      </c>
      <c r="N75" s="1">
        <v>7</v>
      </c>
      <c r="O75" s="1">
        <v>1</v>
      </c>
      <c r="P75" s="1">
        <v>0</v>
      </c>
      <c r="Q75" s="1">
        <v>0</v>
      </c>
      <c r="R75" s="1">
        <v>8</v>
      </c>
      <c r="S75" s="1">
        <v>1</v>
      </c>
      <c r="T75" s="1">
        <v>0</v>
      </c>
      <c r="U75" s="1">
        <v>0</v>
      </c>
      <c r="V75" s="1">
        <v>5.66</v>
      </c>
      <c r="W75" s="1">
        <v>-1.62</v>
      </c>
      <c r="X75" s="1">
        <v>5.5</v>
      </c>
      <c r="Y75" s="1">
        <v>1.9099999999999999E-2</v>
      </c>
      <c r="Z75" s="1">
        <v>7.9600000000000004E-2</v>
      </c>
      <c r="AA75" s="1">
        <v>7</v>
      </c>
      <c r="AB75" s="1">
        <v>0</v>
      </c>
      <c r="AC75" s="1">
        <v>8</v>
      </c>
      <c r="AD75" s="1">
        <v>12</v>
      </c>
      <c r="AE75" s="1">
        <v>2</v>
      </c>
      <c r="AF75" s="1">
        <v>1</v>
      </c>
      <c r="AG75" s="1">
        <v>5</v>
      </c>
      <c r="AH75" s="1">
        <v>0</v>
      </c>
      <c r="AI75" s="1">
        <v>12</v>
      </c>
      <c r="AJ75" s="1">
        <v>3</v>
      </c>
      <c r="AK75" s="1">
        <v>1</v>
      </c>
      <c r="AL75" s="1">
        <v>4</v>
      </c>
      <c r="AM75" s="1">
        <v>0</v>
      </c>
    </row>
    <row r="76" spans="1:39" x14ac:dyDescent="0.15">
      <c r="A76" s="1" t="s">
        <v>322</v>
      </c>
      <c r="B76" s="1" t="s">
        <v>323</v>
      </c>
      <c r="C76" s="1" t="s">
        <v>22</v>
      </c>
      <c r="D76" s="1" t="s">
        <v>324</v>
      </c>
      <c r="E76" s="1" t="s">
        <v>325</v>
      </c>
      <c r="F76" s="1">
        <v>5.99</v>
      </c>
      <c r="G76" s="1">
        <v>-1.56</v>
      </c>
      <c r="H76" s="1">
        <v>11.2</v>
      </c>
      <c r="I76" s="2">
        <v>8.0000000000000004E-4</v>
      </c>
      <c r="J76" s="1">
        <v>4.8099999999999997E-2</v>
      </c>
      <c r="K76" s="1">
        <v>7</v>
      </c>
      <c r="L76" s="1">
        <v>0</v>
      </c>
      <c r="M76" s="1">
        <v>8</v>
      </c>
      <c r="N76" s="1">
        <v>7</v>
      </c>
      <c r="O76" s="1">
        <v>5</v>
      </c>
      <c r="P76" s="1">
        <v>0</v>
      </c>
      <c r="Q76" s="1">
        <v>0</v>
      </c>
      <c r="R76" s="1">
        <v>8</v>
      </c>
      <c r="S76" s="1">
        <v>6</v>
      </c>
      <c r="T76" s="1">
        <v>0</v>
      </c>
      <c r="U76" s="1">
        <v>0</v>
      </c>
      <c r="V76" s="1">
        <v>2.96</v>
      </c>
      <c r="W76" s="1">
        <v>0.56599999999999995</v>
      </c>
      <c r="X76" s="1">
        <v>14.3</v>
      </c>
      <c r="Y76" s="1">
        <v>1.5300000000000001E-4</v>
      </c>
      <c r="Z76" s="1">
        <v>1.4E-3</v>
      </c>
      <c r="AA76" s="1">
        <v>47.95</v>
      </c>
      <c r="AB76" s="1">
        <v>2.5</v>
      </c>
      <c r="AC76" s="1">
        <v>13.9857</v>
      </c>
      <c r="AD76" s="1">
        <v>59</v>
      </c>
      <c r="AE76" s="1">
        <v>37</v>
      </c>
      <c r="AF76" s="1">
        <v>0</v>
      </c>
      <c r="AG76" s="1">
        <v>2</v>
      </c>
      <c r="AH76" s="1">
        <v>2</v>
      </c>
      <c r="AI76" s="1">
        <v>62</v>
      </c>
      <c r="AJ76" s="1">
        <v>31</v>
      </c>
      <c r="AK76" s="1">
        <v>0</v>
      </c>
      <c r="AL76" s="1">
        <v>2</v>
      </c>
      <c r="AM76" s="1">
        <v>3</v>
      </c>
    </row>
    <row r="77" spans="1:39" x14ac:dyDescent="0.15">
      <c r="A77" s="1" t="s">
        <v>326</v>
      </c>
      <c r="B77" s="1" t="s">
        <v>327</v>
      </c>
      <c r="C77" s="1" t="s">
        <v>328</v>
      </c>
      <c r="D77" s="1" t="s">
        <v>329</v>
      </c>
      <c r="E77" s="1" t="s">
        <v>330</v>
      </c>
      <c r="F77" s="1">
        <v>5.87</v>
      </c>
      <c r="G77" s="1">
        <v>2.9</v>
      </c>
      <c r="H77" s="1">
        <v>59</v>
      </c>
      <c r="I77" s="2">
        <v>1.5399999999999999E-14</v>
      </c>
      <c r="J77" s="2">
        <v>1.6300000000000001E-11</v>
      </c>
      <c r="K77" s="1">
        <v>342.1</v>
      </c>
      <c r="L77" s="1">
        <v>5.6</v>
      </c>
      <c r="M77" s="1">
        <v>51.9848</v>
      </c>
      <c r="N77" s="1">
        <v>342</v>
      </c>
      <c r="O77" s="1">
        <v>36</v>
      </c>
      <c r="P77" s="1">
        <v>10</v>
      </c>
      <c r="Q77" s="1">
        <v>1</v>
      </c>
      <c r="R77" s="1">
        <v>275</v>
      </c>
      <c r="S77" s="1">
        <v>29</v>
      </c>
      <c r="T77" s="1">
        <v>8</v>
      </c>
      <c r="U77" s="1">
        <v>1</v>
      </c>
      <c r="V77" s="1">
        <v>5.62</v>
      </c>
      <c r="W77" s="1">
        <v>3.13</v>
      </c>
      <c r="X77" s="1">
        <v>93.2</v>
      </c>
      <c r="Y77" s="2">
        <v>4.6299999999999996E-22</v>
      </c>
      <c r="Z77" s="2">
        <v>4.7000000000000001E-20</v>
      </c>
      <c r="AA77" s="1">
        <v>290.60000000000002</v>
      </c>
      <c r="AB77" s="1">
        <v>3.3</v>
      </c>
      <c r="AC77" s="1">
        <v>67.813999999999993</v>
      </c>
      <c r="AD77" s="1">
        <v>449</v>
      </c>
      <c r="AE77" s="1">
        <v>133</v>
      </c>
      <c r="AF77" s="1">
        <v>17</v>
      </c>
      <c r="AG77" s="1">
        <v>12</v>
      </c>
      <c r="AH77" s="1">
        <v>3</v>
      </c>
      <c r="AI77" s="1">
        <v>469</v>
      </c>
      <c r="AJ77" s="1">
        <v>159</v>
      </c>
      <c r="AK77" s="1">
        <v>18</v>
      </c>
      <c r="AL77" s="1">
        <v>10</v>
      </c>
      <c r="AM77" s="1">
        <v>3</v>
      </c>
    </row>
    <row r="78" spans="1:39" x14ac:dyDescent="0.15">
      <c r="A78" s="1" t="s">
        <v>331</v>
      </c>
      <c r="B78" s="1" t="s">
        <v>332</v>
      </c>
      <c r="C78" s="1" t="s">
        <v>22</v>
      </c>
      <c r="D78" s="1" t="s">
        <v>333</v>
      </c>
      <c r="E78" s="1" t="s">
        <v>334</v>
      </c>
      <c r="F78" s="1">
        <v>5.87</v>
      </c>
      <c r="G78" s="1">
        <v>0.17399999999999999</v>
      </c>
      <c r="H78" s="1">
        <v>24.4</v>
      </c>
      <c r="I78" s="2">
        <v>7.6899999999999996E-7</v>
      </c>
      <c r="J78" s="1">
        <v>1.54E-4</v>
      </c>
      <c r="K78" s="1">
        <v>33.200000000000003</v>
      </c>
      <c r="L78" s="1">
        <v>0.45</v>
      </c>
      <c r="M78" s="1">
        <v>23.586200000000002</v>
      </c>
      <c r="N78" s="1">
        <v>33</v>
      </c>
      <c r="O78" s="1">
        <v>7</v>
      </c>
      <c r="P78" s="1">
        <v>1</v>
      </c>
      <c r="Q78" s="1">
        <v>0</v>
      </c>
      <c r="R78" s="1">
        <v>38</v>
      </c>
      <c r="S78" s="1">
        <v>8</v>
      </c>
      <c r="T78" s="1">
        <v>1</v>
      </c>
      <c r="U78" s="1">
        <v>0</v>
      </c>
      <c r="V78" s="1">
        <v>3.32</v>
      </c>
      <c r="W78" s="1">
        <v>-0.38500000000000001</v>
      </c>
      <c r="X78" s="1">
        <v>7.74</v>
      </c>
      <c r="Y78" s="1">
        <v>5.3899999999999998E-3</v>
      </c>
      <c r="Z78" s="1">
        <v>2.8799999999999999E-2</v>
      </c>
      <c r="AA78" s="1">
        <v>23.6</v>
      </c>
      <c r="AB78" s="1">
        <v>1.1000000000000001</v>
      </c>
      <c r="AC78" s="1">
        <v>11.7143</v>
      </c>
      <c r="AD78" s="1">
        <v>43</v>
      </c>
      <c r="AE78" s="1">
        <v>4</v>
      </c>
      <c r="AF78" s="1">
        <v>4</v>
      </c>
      <c r="AG78" s="1">
        <v>1</v>
      </c>
      <c r="AH78" s="1">
        <v>1</v>
      </c>
      <c r="AI78" s="1">
        <v>45</v>
      </c>
      <c r="AJ78" s="1">
        <v>5</v>
      </c>
      <c r="AK78" s="1">
        <v>4</v>
      </c>
      <c r="AL78" s="1">
        <v>1</v>
      </c>
      <c r="AM78" s="1">
        <v>1</v>
      </c>
    </row>
    <row r="79" spans="1:39" x14ac:dyDescent="0.15">
      <c r="A79" s="1" t="s">
        <v>335</v>
      </c>
      <c r="B79" s="1" t="s">
        <v>336</v>
      </c>
      <c r="C79" s="1" t="s">
        <v>22</v>
      </c>
      <c r="D79" s="1" t="s">
        <v>337</v>
      </c>
      <c r="E79" s="1" t="s">
        <v>338</v>
      </c>
      <c r="F79" s="1">
        <v>5.8</v>
      </c>
      <c r="G79" s="1">
        <v>-2.19</v>
      </c>
      <c r="H79" s="1">
        <v>10.6</v>
      </c>
      <c r="I79" s="1">
        <v>1.15E-3</v>
      </c>
      <c r="J79" s="1">
        <v>6.5100000000000005E-2</v>
      </c>
      <c r="K79" s="1">
        <v>8.6999999999999993</v>
      </c>
      <c r="L79" s="1">
        <v>0</v>
      </c>
      <c r="M79" s="1">
        <v>9.6999999999999993</v>
      </c>
      <c r="N79" s="1">
        <v>9</v>
      </c>
      <c r="O79" s="1">
        <v>2</v>
      </c>
      <c r="P79" s="1">
        <v>0</v>
      </c>
      <c r="Q79" s="1">
        <v>0</v>
      </c>
      <c r="R79" s="1">
        <v>7</v>
      </c>
      <c r="S79" s="1">
        <v>2</v>
      </c>
      <c r="T79" s="1">
        <v>0</v>
      </c>
      <c r="U79" s="1">
        <v>0</v>
      </c>
      <c r="V79" s="1">
        <v>6.19</v>
      </c>
      <c r="W79" s="1">
        <v>-1.61</v>
      </c>
      <c r="X79" s="1">
        <v>6.95</v>
      </c>
      <c r="Y79" s="1">
        <v>8.3599999999999994E-3</v>
      </c>
      <c r="Z79" s="1">
        <v>4.1200000000000001E-2</v>
      </c>
      <c r="AA79" s="1">
        <v>13.05</v>
      </c>
      <c r="AB79" s="1">
        <v>0</v>
      </c>
      <c r="AC79" s="1">
        <v>14.05</v>
      </c>
      <c r="AD79" s="1">
        <v>24</v>
      </c>
      <c r="AE79" s="1">
        <v>2</v>
      </c>
      <c r="AF79" s="1">
        <v>0</v>
      </c>
      <c r="AG79" s="1">
        <v>0</v>
      </c>
      <c r="AH79" s="1">
        <v>0</v>
      </c>
      <c r="AI79" s="1">
        <v>22</v>
      </c>
      <c r="AJ79" s="1">
        <v>2</v>
      </c>
      <c r="AK79" s="1">
        <v>0</v>
      </c>
      <c r="AL79" s="1">
        <v>0</v>
      </c>
      <c r="AM79" s="1">
        <v>0</v>
      </c>
    </row>
    <row r="80" spans="1:39" x14ac:dyDescent="0.15">
      <c r="A80" s="1" t="s">
        <v>339</v>
      </c>
      <c r="B80" s="1" t="s">
        <v>159</v>
      </c>
      <c r="C80" s="1" t="s">
        <v>22</v>
      </c>
      <c r="D80" s="1" t="s">
        <v>340</v>
      </c>
      <c r="E80" s="1" t="s">
        <v>341</v>
      </c>
      <c r="F80" s="1">
        <v>5.8</v>
      </c>
      <c r="G80" s="1">
        <v>-2.36</v>
      </c>
      <c r="H80" s="1">
        <v>10.4</v>
      </c>
      <c r="I80" s="1">
        <v>1.24E-3</v>
      </c>
      <c r="J80" s="1">
        <v>6.8400000000000002E-2</v>
      </c>
      <c r="K80" s="1">
        <v>7.1</v>
      </c>
      <c r="L80" s="1">
        <v>0</v>
      </c>
      <c r="M80" s="1">
        <v>8.1</v>
      </c>
      <c r="N80" s="1">
        <v>7</v>
      </c>
      <c r="O80" s="1">
        <v>1</v>
      </c>
      <c r="P80" s="1">
        <v>0</v>
      </c>
      <c r="Q80" s="1">
        <v>0</v>
      </c>
      <c r="R80" s="1">
        <v>7</v>
      </c>
      <c r="S80" s="1">
        <v>1</v>
      </c>
      <c r="T80" s="1">
        <v>0</v>
      </c>
      <c r="U80" s="1">
        <v>0</v>
      </c>
      <c r="V80" s="1">
        <v>6.44</v>
      </c>
      <c r="W80" s="1">
        <v>-1.23</v>
      </c>
      <c r="X80" s="1">
        <v>9.01</v>
      </c>
      <c r="Y80" s="1">
        <v>2.6800000000000001E-3</v>
      </c>
      <c r="Z80" s="1">
        <v>1.6199999999999999E-2</v>
      </c>
      <c r="AA80" s="1">
        <v>13.25</v>
      </c>
      <c r="AB80" s="1">
        <v>0</v>
      </c>
      <c r="AC80" s="1">
        <v>14.25</v>
      </c>
      <c r="AD80" s="1">
        <v>20</v>
      </c>
      <c r="AE80" s="1">
        <v>7</v>
      </c>
      <c r="AF80" s="1">
        <v>0</v>
      </c>
      <c r="AG80" s="1">
        <v>2</v>
      </c>
      <c r="AH80" s="1">
        <v>0</v>
      </c>
      <c r="AI80" s="1">
        <v>18</v>
      </c>
      <c r="AJ80" s="1">
        <v>7</v>
      </c>
      <c r="AK80" s="1">
        <v>0</v>
      </c>
      <c r="AL80" s="1">
        <v>2</v>
      </c>
      <c r="AM80" s="1">
        <v>0</v>
      </c>
    </row>
    <row r="81" spans="1:39" x14ac:dyDescent="0.15">
      <c r="A81" s="1" t="s">
        <v>342</v>
      </c>
      <c r="B81" s="1" t="s">
        <v>343</v>
      </c>
      <c r="C81" s="1" t="s">
        <v>22</v>
      </c>
      <c r="D81" s="1" t="s">
        <v>344</v>
      </c>
      <c r="E81" s="1" t="s">
        <v>345</v>
      </c>
      <c r="F81" s="1">
        <v>5.58</v>
      </c>
      <c r="G81" s="1">
        <v>-2.5499999999999998</v>
      </c>
      <c r="H81" s="1">
        <v>9.6300000000000008</v>
      </c>
      <c r="I81" s="1">
        <v>1.91E-3</v>
      </c>
      <c r="J81" s="1">
        <v>9.6699999999999994E-2</v>
      </c>
      <c r="K81" s="1">
        <v>6.1</v>
      </c>
      <c r="L81" s="1">
        <v>0</v>
      </c>
      <c r="M81" s="1">
        <v>7.1</v>
      </c>
      <c r="N81" s="1">
        <v>6</v>
      </c>
      <c r="O81" s="1">
        <v>1</v>
      </c>
      <c r="P81" s="1">
        <v>0</v>
      </c>
      <c r="Q81" s="1">
        <v>0</v>
      </c>
      <c r="R81" s="1">
        <v>6</v>
      </c>
      <c r="S81" s="1">
        <v>1</v>
      </c>
      <c r="T81" s="1">
        <v>0</v>
      </c>
      <c r="U81" s="1">
        <v>0</v>
      </c>
      <c r="V81" s="1">
        <v>7.46</v>
      </c>
      <c r="W81" s="1">
        <v>-0.33400000000000002</v>
      </c>
      <c r="X81" s="1">
        <v>14</v>
      </c>
      <c r="Y81" s="1">
        <v>1.8699999999999999E-4</v>
      </c>
      <c r="Z81" s="1">
        <v>1.67E-3</v>
      </c>
      <c r="AA81" s="1">
        <v>36.450000000000003</v>
      </c>
      <c r="AB81" s="1">
        <v>0</v>
      </c>
      <c r="AC81" s="1">
        <v>37.450000000000003</v>
      </c>
      <c r="AD81" s="1">
        <v>67</v>
      </c>
      <c r="AE81" s="1">
        <v>6</v>
      </c>
      <c r="AF81" s="1">
        <v>1</v>
      </c>
      <c r="AG81" s="1">
        <v>1</v>
      </c>
      <c r="AH81" s="1">
        <v>0</v>
      </c>
      <c r="AI81" s="1">
        <v>56</v>
      </c>
      <c r="AJ81" s="1">
        <v>5</v>
      </c>
      <c r="AK81" s="1">
        <v>1</v>
      </c>
      <c r="AL81" s="1">
        <v>1</v>
      </c>
      <c r="AM81" s="1">
        <v>0</v>
      </c>
    </row>
    <row r="82" spans="1:39" x14ac:dyDescent="0.15">
      <c r="A82" s="1" t="s">
        <v>346</v>
      </c>
      <c r="B82" s="1" t="s">
        <v>262</v>
      </c>
      <c r="C82" s="1" t="s">
        <v>22</v>
      </c>
      <c r="D82" s="1" t="s">
        <v>347</v>
      </c>
      <c r="E82" s="1" t="s">
        <v>348</v>
      </c>
      <c r="F82" s="1">
        <v>5.58</v>
      </c>
      <c r="G82" s="1">
        <v>-2.5499999999999998</v>
      </c>
      <c r="H82" s="1">
        <v>9.6300000000000008</v>
      </c>
      <c r="I82" s="1">
        <v>1.91E-3</v>
      </c>
      <c r="J82" s="1">
        <v>9.6699999999999994E-2</v>
      </c>
      <c r="K82" s="1">
        <v>5.5</v>
      </c>
      <c r="L82" s="1">
        <v>0</v>
      </c>
      <c r="M82" s="1">
        <v>6.5</v>
      </c>
      <c r="N82" s="1">
        <v>6</v>
      </c>
      <c r="O82" s="1">
        <v>1</v>
      </c>
      <c r="P82" s="1">
        <v>0</v>
      </c>
      <c r="Q82" s="1">
        <v>0</v>
      </c>
      <c r="R82" s="1">
        <v>6</v>
      </c>
      <c r="S82" s="1">
        <v>1</v>
      </c>
      <c r="T82" s="1">
        <v>0</v>
      </c>
      <c r="U82" s="1">
        <v>0</v>
      </c>
      <c r="V82" s="1">
        <v>6.88</v>
      </c>
      <c r="W82" s="1">
        <v>-0.93100000000000005</v>
      </c>
      <c r="X82" s="1">
        <v>11.7</v>
      </c>
      <c r="Y82" s="1">
        <v>6.3100000000000005E-4</v>
      </c>
      <c r="Z82" s="1">
        <v>4.7499999999999999E-3</v>
      </c>
      <c r="AA82" s="1">
        <v>20.65</v>
      </c>
      <c r="AB82" s="1">
        <v>0</v>
      </c>
      <c r="AC82" s="1">
        <v>21.65</v>
      </c>
      <c r="AD82" s="1">
        <v>32</v>
      </c>
      <c r="AE82" s="1">
        <v>9</v>
      </c>
      <c r="AF82" s="1">
        <v>0</v>
      </c>
      <c r="AG82" s="1">
        <v>0</v>
      </c>
      <c r="AH82" s="1">
        <v>0</v>
      </c>
      <c r="AI82" s="1">
        <v>27</v>
      </c>
      <c r="AJ82" s="1">
        <v>8</v>
      </c>
      <c r="AK82" s="1">
        <v>0</v>
      </c>
      <c r="AL82" s="1">
        <v>0</v>
      </c>
      <c r="AM82" s="1">
        <v>0</v>
      </c>
    </row>
    <row r="83" spans="1:39" x14ac:dyDescent="0.15">
      <c r="A83" s="1" t="s">
        <v>349</v>
      </c>
      <c r="B83" s="1" t="s">
        <v>350</v>
      </c>
      <c r="C83" s="1" t="s">
        <v>22</v>
      </c>
      <c r="D83" s="1" t="s">
        <v>351</v>
      </c>
      <c r="E83" s="1" t="s">
        <v>352</v>
      </c>
      <c r="F83" s="1">
        <v>5.38</v>
      </c>
      <c r="G83" s="1">
        <v>2.61</v>
      </c>
      <c r="H83" s="1">
        <v>48.2</v>
      </c>
      <c r="I83" s="2">
        <v>3.8399999999999998E-12</v>
      </c>
      <c r="J83" s="2">
        <v>2.6099999999999999E-9</v>
      </c>
      <c r="K83" s="1">
        <v>196.4</v>
      </c>
      <c r="L83" s="1">
        <v>4.05</v>
      </c>
      <c r="M83" s="1">
        <v>39.089100000000002</v>
      </c>
      <c r="N83" s="1">
        <v>196</v>
      </c>
      <c r="O83" s="1">
        <v>27</v>
      </c>
      <c r="P83" s="1">
        <v>4</v>
      </c>
      <c r="Q83" s="1">
        <v>4</v>
      </c>
      <c r="R83" s="1">
        <v>216</v>
      </c>
      <c r="S83" s="1">
        <v>30</v>
      </c>
      <c r="T83" s="1">
        <v>4</v>
      </c>
      <c r="U83" s="1">
        <v>5</v>
      </c>
      <c r="V83" s="1">
        <v>2.67</v>
      </c>
      <c r="W83" s="1">
        <v>-1.1599999999999999</v>
      </c>
      <c r="X83" s="1">
        <v>5.05</v>
      </c>
      <c r="Y83" s="1">
        <v>2.46E-2</v>
      </c>
      <c r="Z83" s="1">
        <v>9.7699999999999995E-2</v>
      </c>
      <c r="AA83" s="1">
        <v>12.95</v>
      </c>
      <c r="AB83" s="1">
        <v>1.1000000000000001</v>
      </c>
      <c r="AC83" s="1">
        <v>6.6429</v>
      </c>
      <c r="AD83" s="1">
        <v>20</v>
      </c>
      <c r="AE83" s="1">
        <v>6</v>
      </c>
      <c r="AF83" s="1">
        <v>0</v>
      </c>
      <c r="AG83" s="1">
        <v>0</v>
      </c>
      <c r="AH83" s="1">
        <v>1</v>
      </c>
      <c r="AI83" s="1">
        <v>21</v>
      </c>
      <c r="AJ83" s="1">
        <v>7</v>
      </c>
      <c r="AK83" s="1">
        <v>0</v>
      </c>
      <c r="AL83" s="1">
        <v>0</v>
      </c>
      <c r="AM83" s="1">
        <v>1</v>
      </c>
    </row>
    <row r="84" spans="1:39" x14ac:dyDescent="0.15">
      <c r="A84" s="1" t="s">
        <v>353</v>
      </c>
      <c r="B84" s="1" t="s">
        <v>354</v>
      </c>
      <c r="C84" s="1" t="s">
        <v>22</v>
      </c>
      <c r="D84" s="1" t="s">
        <v>355</v>
      </c>
      <c r="E84" s="1" t="s">
        <v>356</v>
      </c>
      <c r="F84" s="1">
        <v>5.27</v>
      </c>
      <c r="G84" s="1">
        <v>-0.378</v>
      </c>
      <c r="H84" s="1">
        <v>18.5</v>
      </c>
      <c r="I84" s="2">
        <v>1.73E-5</v>
      </c>
      <c r="J84" s="1">
        <v>2.1299999999999999E-3</v>
      </c>
      <c r="K84" s="1">
        <v>25.3</v>
      </c>
      <c r="L84" s="1">
        <v>0.5</v>
      </c>
      <c r="M84" s="1">
        <v>17.533300000000001</v>
      </c>
      <c r="N84" s="1">
        <v>25</v>
      </c>
      <c r="O84" s="1">
        <v>6</v>
      </c>
      <c r="P84" s="1">
        <v>1</v>
      </c>
      <c r="Q84" s="1">
        <v>0</v>
      </c>
      <c r="R84" s="1">
        <v>25</v>
      </c>
      <c r="S84" s="1">
        <v>6</v>
      </c>
      <c r="T84" s="1">
        <v>1</v>
      </c>
      <c r="U84" s="1">
        <v>0</v>
      </c>
      <c r="V84" s="1">
        <v>7.16</v>
      </c>
      <c r="W84" s="1">
        <v>-0.23300000000000001</v>
      </c>
      <c r="X84" s="1">
        <v>14</v>
      </c>
      <c r="Y84" s="1">
        <v>1.8000000000000001E-4</v>
      </c>
      <c r="Z84" s="1">
        <v>1.6199999999999999E-3</v>
      </c>
      <c r="AA84" s="1">
        <v>23.65</v>
      </c>
      <c r="AB84" s="1">
        <v>0</v>
      </c>
      <c r="AC84" s="1">
        <v>24.65</v>
      </c>
      <c r="AD84" s="1">
        <v>40</v>
      </c>
      <c r="AE84" s="1">
        <v>8</v>
      </c>
      <c r="AF84" s="1">
        <v>5</v>
      </c>
      <c r="AG84" s="1">
        <v>5</v>
      </c>
      <c r="AH84" s="1">
        <v>0</v>
      </c>
      <c r="AI84" s="1">
        <v>36</v>
      </c>
      <c r="AJ84" s="1">
        <v>8</v>
      </c>
      <c r="AK84" s="1">
        <v>6</v>
      </c>
      <c r="AL84" s="1">
        <v>5</v>
      </c>
      <c r="AM84" s="1">
        <v>0</v>
      </c>
    </row>
    <row r="85" spans="1:39" x14ac:dyDescent="0.15">
      <c r="A85" s="1" t="s">
        <v>357</v>
      </c>
      <c r="B85" s="1" t="s">
        <v>358</v>
      </c>
      <c r="C85" s="1" t="s">
        <v>22</v>
      </c>
      <c r="D85" s="1" t="s">
        <v>359</v>
      </c>
      <c r="E85" s="1" t="s">
        <v>360</v>
      </c>
      <c r="F85" s="1">
        <v>5.12</v>
      </c>
      <c r="G85" s="1">
        <v>-0.498</v>
      </c>
      <c r="H85" s="1">
        <v>17</v>
      </c>
      <c r="I85" s="2">
        <v>3.8099999999999998E-5</v>
      </c>
      <c r="J85" s="1">
        <v>4.0099999999999997E-3</v>
      </c>
      <c r="K85" s="1">
        <v>20.9</v>
      </c>
      <c r="L85" s="1">
        <v>0.45</v>
      </c>
      <c r="M85" s="1">
        <v>15.103400000000001</v>
      </c>
      <c r="N85" s="1">
        <v>21</v>
      </c>
      <c r="O85" s="1">
        <v>4</v>
      </c>
      <c r="P85" s="1">
        <v>0</v>
      </c>
      <c r="Q85" s="1">
        <v>1</v>
      </c>
      <c r="R85" s="1">
        <v>24</v>
      </c>
      <c r="S85" s="1">
        <v>4</v>
      </c>
      <c r="T85" s="1">
        <v>0</v>
      </c>
      <c r="U85" s="1">
        <v>1</v>
      </c>
      <c r="V85" s="1">
        <v>6.69</v>
      </c>
      <c r="W85" s="1">
        <v>-0.65300000000000002</v>
      </c>
      <c r="X85" s="1">
        <v>10.3</v>
      </c>
      <c r="Y85" s="1">
        <v>1.3699999999999999E-3</v>
      </c>
      <c r="Z85" s="1">
        <v>9.1599999999999997E-3</v>
      </c>
      <c r="AA85" s="1">
        <v>13.6</v>
      </c>
      <c r="AB85" s="1">
        <v>0</v>
      </c>
      <c r="AC85" s="1">
        <v>14.6</v>
      </c>
      <c r="AD85" s="1">
        <v>22</v>
      </c>
      <c r="AE85" s="1">
        <v>5</v>
      </c>
      <c r="AF85" s="1">
        <v>7</v>
      </c>
      <c r="AG85" s="1">
        <v>3</v>
      </c>
      <c r="AH85" s="1">
        <v>0</v>
      </c>
      <c r="AI85" s="1">
        <v>27</v>
      </c>
      <c r="AJ85" s="1">
        <v>5</v>
      </c>
      <c r="AK85" s="1">
        <v>6</v>
      </c>
      <c r="AL85" s="1">
        <v>3</v>
      </c>
      <c r="AM85" s="1">
        <v>0</v>
      </c>
    </row>
    <row r="86" spans="1:39" x14ac:dyDescent="0.15">
      <c r="A86" s="1" t="s">
        <v>361</v>
      </c>
      <c r="B86" s="1" t="s">
        <v>362</v>
      </c>
      <c r="C86" s="1" t="s">
        <v>81</v>
      </c>
      <c r="D86" s="1" t="s">
        <v>363</v>
      </c>
      <c r="E86" s="1" t="s">
        <v>364</v>
      </c>
      <c r="F86" s="1">
        <v>5.0599999999999996</v>
      </c>
      <c r="G86" s="1">
        <v>0.56899999999999995</v>
      </c>
      <c r="H86" s="1">
        <v>24.9</v>
      </c>
      <c r="I86" s="2">
        <v>6.1699999999999998E-7</v>
      </c>
      <c r="J86" s="1">
        <v>1.26E-4</v>
      </c>
      <c r="K86" s="1">
        <v>55.7</v>
      </c>
      <c r="L86" s="1">
        <v>1.5</v>
      </c>
      <c r="M86" s="1">
        <v>22.68</v>
      </c>
      <c r="N86" s="1">
        <v>56</v>
      </c>
      <c r="O86" s="1">
        <v>4</v>
      </c>
      <c r="P86" s="1">
        <v>3</v>
      </c>
      <c r="Q86" s="1">
        <v>0</v>
      </c>
      <c r="R86" s="1">
        <v>55</v>
      </c>
      <c r="S86" s="1">
        <v>4</v>
      </c>
      <c r="T86" s="1">
        <v>3</v>
      </c>
      <c r="U86" s="1">
        <v>0</v>
      </c>
      <c r="V86" s="1">
        <v>4.24</v>
      </c>
      <c r="W86" s="1">
        <v>0.39200000000000002</v>
      </c>
      <c r="X86" s="1">
        <v>18.600000000000001</v>
      </c>
      <c r="Y86" s="2">
        <v>1.63E-5</v>
      </c>
      <c r="Z86" s="1">
        <v>1.93E-4</v>
      </c>
      <c r="AA86" s="1">
        <v>36.549999999999997</v>
      </c>
      <c r="AB86" s="1">
        <v>1</v>
      </c>
      <c r="AC86" s="1">
        <v>18.774999999999999</v>
      </c>
      <c r="AD86" s="1">
        <v>54</v>
      </c>
      <c r="AE86" s="1">
        <v>19</v>
      </c>
      <c r="AF86" s="1">
        <v>2</v>
      </c>
      <c r="AG86" s="1">
        <v>2</v>
      </c>
      <c r="AH86" s="1">
        <v>1</v>
      </c>
      <c r="AI86" s="1">
        <v>65</v>
      </c>
      <c r="AJ86" s="1">
        <v>20</v>
      </c>
      <c r="AK86" s="1">
        <v>2</v>
      </c>
      <c r="AL86" s="1">
        <v>2</v>
      </c>
      <c r="AM86" s="1">
        <v>1</v>
      </c>
    </row>
    <row r="87" spans="1:39" x14ac:dyDescent="0.15">
      <c r="A87" s="1" t="s">
        <v>365</v>
      </c>
      <c r="B87" s="1" t="s">
        <v>366</v>
      </c>
      <c r="C87" s="1" t="s">
        <v>22</v>
      </c>
      <c r="D87" s="1" t="s">
        <v>367</v>
      </c>
      <c r="E87" s="1" t="s">
        <v>368</v>
      </c>
      <c r="F87" s="1">
        <v>5.04</v>
      </c>
      <c r="G87" s="1">
        <v>0.38</v>
      </c>
      <c r="H87" s="1">
        <v>21.9</v>
      </c>
      <c r="I87" s="2">
        <v>2.9299999999999999E-6</v>
      </c>
      <c r="J87" s="1">
        <v>4.7699999999999999E-4</v>
      </c>
      <c r="K87" s="1">
        <v>36.4</v>
      </c>
      <c r="L87" s="1">
        <v>0.9</v>
      </c>
      <c r="M87" s="1">
        <v>19.684200000000001</v>
      </c>
      <c r="N87" s="1">
        <v>36</v>
      </c>
      <c r="O87" s="1">
        <v>11</v>
      </c>
      <c r="P87" s="1">
        <v>1</v>
      </c>
      <c r="Q87" s="1">
        <v>1</v>
      </c>
      <c r="R87" s="1">
        <v>40</v>
      </c>
      <c r="S87" s="1">
        <v>12</v>
      </c>
      <c r="T87" s="1">
        <v>1</v>
      </c>
      <c r="U87" s="1">
        <v>1</v>
      </c>
      <c r="V87" s="1">
        <v>3.91</v>
      </c>
      <c r="W87" s="1">
        <v>0.96799999999999997</v>
      </c>
      <c r="X87" s="1">
        <v>20.8</v>
      </c>
      <c r="Y87" s="2">
        <v>5.1900000000000003E-6</v>
      </c>
      <c r="Z87" s="2">
        <v>6.9099999999999999E-5</v>
      </c>
      <c r="AA87" s="1">
        <v>67.099999999999994</v>
      </c>
      <c r="AB87" s="1">
        <v>2.2000000000000002</v>
      </c>
      <c r="AC87" s="1">
        <v>21.281199999999998</v>
      </c>
      <c r="AD87" s="1">
        <v>117</v>
      </c>
      <c r="AE87" s="1">
        <v>18</v>
      </c>
      <c r="AF87" s="1">
        <v>3</v>
      </c>
      <c r="AG87" s="1">
        <v>4</v>
      </c>
      <c r="AH87" s="1">
        <v>2</v>
      </c>
      <c r="AI87" s="1">
        <v>122</v>
      </c>
      <c r="AJ87" s="1">
        <v>21</v>
      </c>
      <c r="AK87" s="1">
        <v>3</v>
      </c>
      <c r="AL87" s="1">
        <v>3</v>
      </c>
      <c r="AM87" s="1">
        <v>2</v>
      </c>
    </row>
    <row r="88" spans="1:39" x14ac:dyDescent="0.15">
      <c r="A88" s="1" t="s">
        <v>369</v>
      </c>
      <c r="B88" s="1" t="s">
        <v>370</v>
      </c>
      <c r="C88" s="1" t="s">
        <v>22</v>
      </c>
      <c r="D88" s="1" t="s">
        <v>371</v>
      </c>
      <c r="E88" s="1" t="s">
        <v>372</v>
      </c>
      <c r="F88" s="1">
        <v>4.8600000000000003</v>
      </c>
      <c r="G88" s="1">
        <v>-0.88800000000000001</v>
      </c>
      <c r="H88" s="1">
        <v>14.6</v>
      </c>
      <c r="I88" s="1">
        <v>1.3100000000000001E-4</v>
      </c>
      <c r="J88" s="1">
        <v>1.1299999999999999E-2</v>
      </c>
      <c r="K88" s="1">
        <v>20.3</v>
      </c>
      <c r="L88" s="1">
        <v>0.5</v>
      </c>
      <c r="M88" s="1">
        <v>14.2</v>
      </c>
      <c r="N88" s="1">
        <v>20</v>
      </c>
      <c r="O88" s="1">
        <v>1</v>
      </c>
      <c r="P88" s="1">
        <v>0</v>
      </c>
      <c r="Q88" s="1">
        <v>1</v>
      </c>
      <c r="R88" s="1">
        <v>20</v>
      </c>
      <c r="S88" s="1">
        <v>1</v>
      </c>
      <c r="T88" s="1">
        <v>0</v>
      </c>
      <c r="U88" s="1">
        <v>1</v>
      </c>
      <c r="V88" s="1">
        <v>4.1100000000000003</v>
      </c>
      <c r="W88" s="1">
        <v>0.33600000000000002</v>
      </c>
      <c r="X88" s="1">
        <v>16.7</v>
      </c>
      <c r="Y88" s="2">
        <v>4.4100000000000001E-5</v>
      </c>
      <c r="Z88" s="1">
        <v>4.6799999999999999E-4</v>
      </c>
      <c r="AA88" s="1">
        <v>40.4</v>
      </c>
      <c r="AB88" s="1">
        <v>1.2</v>
      </c>
      <c r="AC88" s="1">
        <v>18.818200000000001</v>
      </c>
      <c r="AD88" s="1">
        <v>62</v>
      </c>
      <c r="AE88" s="1">
        <v>19</v>
      </c>
      <c r="AF88" s="1">
        <v>1</v>
      </c>
      <c r="AG88" s="1">
        <v>6</v>
      </c>
      <c r="AH88" s="1">
        <v>1</v>
      </c>
      <c r="AI88" s="1">
        <v>56</v>
      </c>
      <c r="AJ88" s="1">
        <v>20</v>
      </c>
      <c r="AK88" s="1">
        <v>1</v>
      </c>
      <c r="AL88" s="1">
        <v>6</v>
      </c>
      <c r="AM88" s="1">
        <v>1</v>
      </c>
    </row>
    <row r="89" spans="1:39" x14ac:dyDescent="0.15">
      <c r="A89" s="1" t="s">
        <v>373</v>
      </c>
      <c r="B89" s="1" t="s">
        <v>374</v>
      </c>
      <c r="C89" s="1" t="s">
        <v>22</v>
      </c>
      <c r="D89" s="1" t="s">
        <v>375</v>
      </c>
      <c r="E89" s="1" t="s">
        <v>376</v>
      </c>
      <c r="F89" s="1">
        <v>4.84</v>
      </c>
      <c r="G89" s="1">
        <v>2.42</v>
      </c>
      <c r="H89" s="1">
        <v>40.700000000000003</v>
      </c>
      <c r="I89" s="2">
        <v>1.7499999999999999E-10</v>
      </c>
      <c r="J89" s="2">
        <v>8.1299999999999993E-8</v>
      </c>
      <c r="K89" s="1">
        <v>159.69999999999999</v>
      </c>
      <c r="L89" s="1">
        <v>5.25</v>
      </c>
      <c r="M89" s="1">
        <v>25.712</v>
      </c>
      <c r="N89" s="1">
        <v>160</v>
      </c>
      <c r="O89" s="1">
        <v>25</v>
      </c>
      <c r="P89" s="1">
        <v>8</v>
      </c>
      <c r="Q89" s="1">
        <v>3</v>
      </c>
      <c r="R89" s="1">
        <v>183</v>
      </c>
      <c r="S89" s="1">
        <v>29</v>
      </c>
      <c r="T89" s="1">
        <v>9</v>
      </c>
      <c r="U89" s="1">
        <v>3</v>
      </c>
      <c r="V89" s="1">
        <v>3.91</v>
      </c>
      <c r="W89" s="1">
        <v>3.19</v>
      </c>
      <c r="X89" s="1">
        <v>68.7</v>
      </c>
      <c r="Y89" s="2">
        <v>1.1600000000000001E-16</v>
      </c>
      <c r="Z89" s="2">
        <v>7.0600000000000003E-15</v>
      </c>
      <c r="AA89" s="1">
        <v>341.5</v>
      </c>
      <c r="AB89" s="1">
        <v>8.5</v>
      </c>
      <c r="AC89" s="1">
        <v>36.052599999999998</v>
      </c>
      <c r="AD89" s="1">
        <v>533</v>
      </c>
      <c r="AE89" s="1">
        <v>150</v>
      </c>
      <c r="AF89" s="1">
        <v>32</v>
      </c>
      <c r="AG89" s="1">
        <v>29</v>
      </c>
      <c r="AH89" s="1">
        <v>8</v>
      </c>
      <c r="AI89" s="1">
        <v>443</v>
      </c>
      <c r="AJ89" s="1">
        <v>136</v>
      </c>
      <c r="AK89" s="1">
        <v>34</v>
      </c>
      <c r="AL89" s="1">
        <v>35</v>
      </c>
      <c r="AM89" s="1">
        <v>9</v>
      </c>
    </row>
    <row r="90" spans="1:39" x14ac:dyDescent="0.15">
      <c r="A90" s="1" t="s">
        <v>377</v>
      </c>
      <c r="B90" s="1" t="s">
        <v>378</v>
      </c>
      <c r="C90" s="1" t="s">
        <v>22</v>
      </c>
      <c r="D90" s="1" t="s">
        <v>379</v>
      </c>
      <c r="E90" s="1" t="s">
        <v>380</v>
      </c>
      <c r="F90" s="1">
        <v>4.4400000000000004</v>
      </c>
      <c r="G90" s="1">
        <v>-1.37</v>
      </c>
      <c r="H90" s="1">
        <v>11.6</v>
      </c>
      <c r="I90" s="1">
        <v>6.4300000000000002E-4</v>
      </c>
      <c r="J90" s="1">
        <v>4.0300000000000002E-2</v>
      </c>
      <c r="K90" s="1">
        <v>17.399999999999999</v>
      </c>
      <c r="L90" s="1">
        <v>0.6</v>
      </c>
      <c r="M90" s="1">
        <v>11.5</v>
      </c>
      <c r="N90" s="1">
        <v>17</v>
      </c>
      <c r="O90" s="1">
        <v>1</v>
      </c>
      <c r="P90" s="1">
        <v>1</v>
      </c>
      <c r="Q90" s="1">
        <v>0</v>
      </c>
      <c r="R90" s="1">
        <v>14</v>
      </c>
      <c r="S90" s="1">
        <v>1</v>
      </c>
      <c r="T90" s="1">
        <v>1</v>
      </c>
      <c r="U90" s="1">
        <v>0</v>
      </c>
      <c r="V90" s="1">
        <v>2.48</v>
      </c>
      <c r="W90" s="1">
        <v>-0.14299999999999999</v>
      </c>
      <c r="X90" s="1">
        <v>6.71</v>
      </c>
      <c r="Y90" s="1">
        <v>9.58E-3</v>
      </c>
      <c r="Z90" s="1">
        <v>4.5999999999999999E-2</v>
      </c>
      <c r="AA90" s="1">
        <v>23.9</v>
      </c>
      <c r="AB90" s="1">
        <v>2.2000000000000002</v>
      </c>
      <c r="AC90" s="1">
        <v>7.7812000000000001</v>
      </c>
      <c r="AD90" s="1">
        <v>41</v>
      </c>
      <c r="AE90" s="1">
        <v>7</v>
      </c>
      <c r="AF90" s="1">
        <v>5</v>
      </c>
      <c r="AG90" s="1">
        <v>4</v>
      </c>
      <c r="AH90" s="1">
        <v>2</v>
      </c>
      <c r="AI90" s="1">
        <v>43</v>
      </c>
      <c r="AJ90" s="1">
        <v>8</v>
      </c>
      <c r="AK90" s="1">
        <v>5</v>
      </c>
      <c r="AL90" s="1">
        <v>3</v>
      </c>
      <c r="AM90" s="1">
        <v>2</v>
      </c>
    </row>
    <row r="91" spans="1:39" x14ac:dyDescent="0.15">
      <c r="A91" s="1" t="s">
        <v>381</v>
      </c>
      <c r="B91" s="1" t="s">
        <v>382</v>
      </c>
      <c r="C91" s="1" t="s">
        <v>22</v>
      </c>
      <c r="D91" s="1" t="s">
        <v>383</v>
      </c>
      <c r="E91" s="1" t="s">
        <v>384</v>
      </c>
      <c r="F91" s="1">
        <v>4.33</v>
      </c>
      <c r="G91" s="1">
        <v>-1.46</v>
      </c>
      <c r="H91" s="1">
        <v>10.8</v>
      </c>
      <c r="I91" s="1">
        <v>1.01E-3</v>
      </c>
      <c r="J91" s="1">
        <v>5.8599999999999999E-2</v>
      </c>
      <c r="K91" s="1">
        <v>13.2</v>
      </c>
      <c r="L91" s="1">
        <v>0.5</v>
      </c>
      <c r="M91" s="1">
        <v>9.4666999999999994</v>
      </c>
      <c r="N91" s="1">
        <v>13</v>
      </c>
      <c r="O91" s="1">
        <v>1</v>
      </c>
      <c r="P91" s="1">
        <v>1</v>
      </c>
      <c r="Q91" s="1">
        <v>0</v>
      </c>
      <c r="R91" s="1">
        <v>13</v>
      </c>
      <c r="S91" s="1">
        <v>1</v>
      </c>
      <c r="T91" s="1">
        <v>1</v>
      </c>
      <c r="U91" s="1">
        <v>0</v>
      </c>
      <c r="V91" s="1">
        <v>6.28</v>
      </c>
      <c r="W91" s="1">
        <v>-1.43</v>
      </c>
      <c r="X91" s="1">
        <v>8.1199999999999992</v>
      </c>
      <c r="Y91" s="1">
        <v>4.3800000000000002E-3</v>
      </c>
      <c r="Z91" s="1">
        <v>2.4299999999999999E-2</v>
      </c>
      <c r="AA91" s="1">
        <v>13.6</v>
      </c>
      <c r="AB91" s="1">
        <v>0</v>
      </c>
      <c r="AC91" s="1">
        <v>14.6</v>
      </c>
      <c r="AD91" s="1">
        <v>22</v>
      </c>
      <c r="AE91" s="1">
        <v>6</v>
      </c>
      <c r="AF91" s="1">
        <v>1</v>
      </c>
      <c r="AG91" s="1">
        <v>0</v>
      </c>
      <c r="AH91" s="1">
        <v>0</v>
      </c>
      <c r="AI91" s="1">
        <v>18</v>
      </c>
      <c r="AJ91" s="1">
        <v>5</v>
      </c>
      <c r="AK91" s="1">
        <v>1</v>
      </c>
      <c r="AL91" s="1">
        <v>0</v>
      </c>
      <c r="AM91" s="1">
        <v>0</v>
      </c>
    </row>
    <row r="92" spans="1:39" x14ac:dyDescent="0.15">
      <c r="A92" s="1" t="s">
        <v>385</v>
      </c>
      <c r="B92" s="1" t="s">
        <v>386</v>
      </c>
      <c r="C92" s="1" t="s">
        <v>81</v>
      </c>
      <c r="D92" s="1" t="s">
        <v>387</v>
      </c>
      <c r="E92" s="1" t="s">
        <v>388</v>
      </c>
      <c r="F92" s="1">
        <v>4.1500000000000004</v>
      </c>
      <c r="G92" s="1">
        <v>1.49</v>
      </c>
      <c r="H92" s="1">
        <v>23.1</v>
      </c>
      <c r="I92" s="2">
        <v>1.5600000000000001E-6</v>
      </c>
      <c r="J92" s="1">
        <v>2.7599999999999999E-4</v>
      </c>
      <c r="K92" s="1">
        <v>85.1</v>
      </c>
      <c r="L92" s="1">
        <v>4.05</v>
      </c>
      <c r="M92" s="1">
        <v>17.049499999999998</v>
      </c>
      <c r="N92" s="1">
        <v>85</v>
      </c>
      <c r="O92" s="1">
        <v>24</v>
      </c>
      <c r="P92" s="1">
        <v>3</v>
      </c>
      <c r="Q92" s="1">
        <v>5</v>
      </c>
      <c r="R92" s="1">
        <v>84</v>
      </c>
      <c r="S92" s="1">
        <v>24</v>
      </c>
      <c r="T92" s="1">
        <v>3</v>
      </c>
      <c r="U92" s="1">
        <v>5</v>
      </c>
      <c r="V92" s="1">
        <v>2.86</v>
      </c>
      <c r="W92" s="1">
        <v>1.6</v>
      </c>
      <c r="X92" s="1">
        <v>22.7</v>
      </c>
      <c r="Y92" s="2">
        <v>1.88E-6</v>
      </c>
      <c r="Z92" s="2">
        <v>2.7900000000000001E-5</v>
      </c>
      <c r="AA92" s="1">
        <v>80.45</v>
      </c>
      <c r="AB92" s="1">
        <v>6.6</v>
      </c>
      <c r="AC92" s="1">
        <v>10.7171</v>
      </c>
      <c r="AD92" s="1">
        <v>117</v>
      </c>
      <c r="AE92" s="1">
        <v>44</v>
      </c>
      <c r="AF92" s="1">
        <v>10</v>
      </c>
      <c r="AG92" s="1">
        <v>10</v>
      </c>
      <c r="AH92" s="1">
        <v>7</v>
      </c>
      <c r="AI92" s="1">
        <v>122</v>
      </c>
      <c r="AJ92" s="1">
        <v>53</v>
      </c>
      <c r="AK92" s="1">
        <v>11</v>
      </c>
      <c r="AL92" s="1">
        <v>8</v>
      </c>
      <c r="AM92" s="1">
        <v>6</v>
      </c>
    </row>
    <row r="93" spans="1:39" x14ac:dyDescent="0.15">
      <c r="A93" s="1" t="s">
        <v>389</v>
      </c>
      <c r="B93" s="1" t="s">
        <v>390</v>
      </c>
      <c r="C93" s="1" t="s">
        <v>391</v>
      </c>
      <c r="D93" s="1" t="s">
        <v>392</v>
      </c>
      <c r="E93" s="1" t="s">
        <v>393</v>
      </c>
      <c r="F93" s="1">
        <v>4.13</v>
      </c>
      <c r="G93" s="1">
        <v>-1.26</v>
      </c>
      <c r="H93" s="1">
        <v>9.7200000000000006</v>
      </c>
      <c r="I93" s="1">
        <v>1.82E-3</v>
      </c>
      <c r="J93" s="1">
        <v>9.4100000000000003E-2</v>
      </c>
      <c r="K93" s="1">
        <v>10.9</v>
      </c>
      <c r="L93" s="1">
        <v>0.45</v>
      </c>
      <c r="M93" s="1">
        <v>8.2068999999999992</v>
      </c>
      <c r="N93" s="1">
        <v>11</v>
      </c>
      <c r="O93" s="1">
        <v>4</v>
      </c>
      <c r="P93" s="1">
        <v>0</v>
      </c>
      <c r="Q93" s="1">
        <v>1</v>
      </c>
      <c r="R93" s="1">
        <v>12</v>
      </c>
      <c r="S93" s="1">
        <v>4</v>
      </c>
      <c r="T93" s="1">
        <v>0</v>
      </c>
      <c r="U93" s="1">
        <v>1</v>
      </c>
      <c r="V93" s="1">
        <v>3.09</v>
      </c>
      <c r="W93" s="1">
        <v>2.11</v>
      </c>
      <c r="X93" s="1">
        <v>33.299999999999997</v>
      </c>
      <c r="Y93" s="2">
        <v>7.9799999999999993E-9</v>
      </c>
      <c r="Z93" s="2">
        <v>1.8400000000000001E-7</v>
      </c>
      <c r="AA93" s="1">
        <v>125.45</v>
      </c>
      <c r="AB93" s="1">
        <v>8.8000000000000007</v>
      </c>
      <c r="AC93" s="1">
        <v>12.9031</v>
      </c>
      <c r="AD93" s="1">
        <v>182</v>
      </c>
      <c r="AE93" s="1">
        <v>69</v>
      </c>
      <c r="AF93" s="1">
        <v>6</v>
      </c>
      <c r="AG93" s="1">
        <v>11</v>
      </c>
      <c r="AH93" s="1">
        <v>9</v>
      </c>
      <c r="AI93" s="1">
        <v>190</v>
      </c>
      <c r="AJ93" s="1">
        <v>83</v>
      </c>
      <c r="AK93" s="1">
        <v>6</v>
      </c>
      <c r="AL93" s="1">
        <v>9</v>
      </c>
      <c r="AM93" s="1">
        <v>8</v>
      </c>
    </row>
    <row r="94" spans="1:39" x14ac:dyDescent="0.15">
      <c r="A94" s="1" t="s">
        <v>394</v>
      </c>
      <c r="B94" s="1" t="s">
        <v>395</v>
      </c>
      <c r="C94" s="1" t="s">
        <v>22</v>
      </c>
      <c r="D94" s="1" t="s">
        <v>396</v>
      </c>
      <c r="E94" s="1" t="s">
        <v>397</v>
      </c>
      <c r="F94" s="1">
        <v>4</v>
      </c>
      <c r="G94" s="1">
        <v>2.13</v>
      </c>
      <c r="H94" s="1">
        <v>27.8</v>
      </c>
      <c r="I94" s="2">
        <v>1.35E-7</v>
      </c>
      <c r="J94" s="2">
        <v>3.18E-5</v>
      </c>
      <c r="K94" s="1">
        <v>121</v>
      </c>
      <c r="L94" s="1">
        <v>6.85</v>
      </c>
      <c r="M94" s="1">
        <v>15.541399999999999</v>
      </c>
      <c r="N94" s="1">
        <v>121</v>
      </c>
      <c r="O94" s="1">
        <v>31</v>
      </c>
      <c r="P94" s="1">
        <v>8</v>
      </c>
      <c r="Q94" s="1">
        <v>6</v>
      </c>
      <c r="R94" s="1">
        <v>133</v>
      </c>
      <c r="S94" s="1">
        <v>34</v>
      </c>
      <c r="T94" s="1">
        <v>9</v>
      </c>
      <c r="U94" s="1">
        <v>6</v>
      </c>
      <c r="V94" s="1">
        <v>3.56</v>
      </c>
      <c r="W94" s="1">
        <v>2.66</v>
      </c>
      <c r="X94" s="1">
        <v>50.1</v>
      </c>
      <c r="Y94" s="2">
        <v>1.4899999999999999E-12</v>
      </c>
      <c r="Z94" s="2">
        <v>5.8099999999999998E-11</v>
      </c>
      <c r="AA94" s="1">
        <v>215.05</v>
      </c>
      <c r="AB94" s="1">
        <v>9.6</v>
      </c>
      <c r="AC94" s="1">
        <v>20.382100000000001</v>
      </c>
      <c r="AD94" s="1">
        <v>340</v>
      </c>
      <c r="AE94" s="1">
        <v>90</v>
      </c>
      <c r="AF94" s="1">
        <v>17</v>
      </c>
      <c r="AG94" s="1">
        <v>21</v>
      </c>
      <c r="AH94" s="1">
        <v>10</v>
      </c>
      <c r="AI94" s="1">
        <v>309</v>
      </c>
      <c r="AJ94" s="1">
        <v>94</v>
      </c>
      <c r="AK94" s="1">
        <v>20</v>
      </c>
      <c r="AL94" s="1">
        <v>22</v>
      </c>
      <c r="AM94" s="1">
        <v>8</v>
      </c>
    </row>
    <row r="95" spans="1:39" x14ac:dyDescent="0.15">
      <c r="A95" s="1" t="s">
        <v>398</v>
      </c>
      <c r="B95" s="1" t="s">
        <v>399</v>
      </c>
      <c r="C95" s="1" t="s">
        <v>22</v>
      </c>
      <c r="D95" s="1" t="s">
        <v>400</v>
      </c>
      <c r="E95" s="1" t="s">
        <v>401</v>
      </c>
      <c r="F95" s="1">
        <v>3.87</v>
      </c>
      <c r="G95" s="1">
        <v>1.1200000000000001</v>
      </c>
      <c r="H95" s="1">
        <v>19.5</v>
      </c>
      <c r="I95" s="2">
        <v>1.01E-5</v>
      </c>
      <c r="J95" s="1">
        <v>1.34E-3</v>
      </c>
      <c r="K95" s="1">
        <v>57.3</v>
      </c>
      <c r="L95" s="1">
        <v>3.65</v>
      </c>
      <c r="M95" s="1">
        <v>12.537599999999999</v>
      </c>
      <c r="N95" s="1">
        <v>57</v>
      </c>
      <c r="O95" s="1">
        <v>18</v>
      </c>
      <c r="P95" s="1">
        <v>6</v>
      </c>
      <c r="Q95" s="1">
        <v>2</v>
      </c>
      <c r="R95" s="1">
        <v>63</v>
      </c>
      <c r="S95" s="1">
        <v>20</v>
      </c>
      <c r="T95" s="1">
        <v>6</v>
      </c>
      <c r="U95" s="1">
        <v>2</v>
      </c>
      <c r="V95" s="1">
        <v>2.94</v>
      </c>
      <c r="W95" s="1">
        <v>-0.67600000000000005</v>
      </c>
      <c r="X95" s="1">
        <v>6.47</v>
      </c>
      <c r="Y95" s="1">
        <v>1.0999999999999999E-2</v>
      </c>
      <c r="Z95" s="1">
        <v>5.1499999999999997E-2</v>
      </c>
      <c r="AA95" s="1">
        <v>18.149999999999999</v>
      </c>
      <c r="AB95" s="1">
        <v>1.2</v>
      </c>
      <c r="AC95" s="1">
        <v>8.7044999999999995</v>
      </c>
      <c r="AD95" s="1">
        <v>29</v>
      </c>
      <c r="AE95" s="1">
        <v>8</v>
      </c>
      <c r="AF95" s="1">
        <v>1</v>
      </c>
      <c r="AG95" s="1">
        <v>4</v>
      </c>
      <c r="AH95" s="1">
        <v>1</v>
      </c>
      <c r="AI95" s="1">
        <v>26</v>
      </c>
      <c r="AJ95" s="1">
        <v>8</v>
      </c>
      <c r="AK95" s="1">
        <v>1</v>
      </c>
      <c r="AL95" s="1">
        <v>4</v>
      </c>
      <c r="AM95" s="1">
        <v>1</v>
      </c>
    </row>
    <row r="96" spans="1:39" x14ac:dyDescent="0.15">
      <c r="A96" s="1" t="s">
        <v>402</v>
      </c>
      <c r="B96" s="1" t="s">
        <v>403</v>
      </c>
      <c r="C96" s="1" t="s">
        <v>22</v>
      </c>
      <c r="D96" s="1" t="s">
        <v>404</v>
      </c>
      <c r="E96" s="1" t="s">
        <v>405</v>
      </c>
      <c r="F96" s="1">
        <v>3.77</v>
      </c>
      <c r="G96" s="1">
        <v>4.01</v>
      </c>
      <c r="H96" s="1">
        <v>36.5</v>
      </c>
      <c r="I96" s="2">
        <v>1.51E-9</v>
      </c>
      <c r="J96" s="2">
        <v>5.7199999999999999E-7</v>
      </c>
      <c r="K96" s="1">
        <v>462.8</v>
      </c>
      <c r="L96" s="1">
        <v>31.7</v>
      </c>
      <c r="M96" s="1">
        <v>14.1835</v>
      </c>
      <c r="N96" s="1">
        <v>463</v>
      </c>
      <c r="O96" s="1">
        <v>323</v>
      </c>
      <c r="P96" s="1">
        <v>42</v>
      </c>
      <c r="Q96" s="1">
        <v>21</v>
      </c>
      <c r="R96" s="1">
        <v>372</v>
      </c>
      <c r="S96" s="1">
        <v>260</v>
      </c>
      <c r="T96" s="1">
        <v>34</v>
      </c>
      <c r="U96" s="1">
        <v>17</v>
      </c>
      <c r="V96" s="1">
        <v>4.58</v>
      </c>
      <c r="W96" s="1">
        <v>1.53</v>
      </c>
      <c r="X96" s="1">
        <v>38.299999999999997</v>
      </c>
      <c r="Y96" s="2">
        <v>6.0799999999999997E-10</v>
      </c>
      <c r="Z96" s="2">
        <v>1.66E-8</v>
      </c>
      <c r="AA96" s="1">
        <v>85.8</v>
      </c>
      <c r="AB96" s="1">
        <v>1.9</v>
      </c>
      <c r="AC96" s="1">
        <v>29.931000000000001</v>
      </c>
      <c r="AD96" s="1">
        <v>117</v>
      </c>
      <c r="AE96" s="1">
        <v>55</v>
      </c>
      <c r="AF96" s="1">
        <v>1</v>
      </c>
      <c r="AG96" s="1">
        <v>2</v>
      </c>
      <c r="AH96" s="1">
        <v>2</v>
      </c>
      <c r="AI96" s="1">
        <v>140</v>
      </c>
      <c r="AJ96" s="1">
        <v>58</v>
      </c>
      <c r="AK96" s="1">
        <v>1</v>
      </c>
      <c r="AL96" s="1">
        <v>2</v>
      </c>
      <c r="AM96" s="1">
        <v>2</v>
      </c>
    </row>
    <row r="97" spans="1:39" x14ac:dyDescent="0.15">
      <c r="A97" s="1" t="s">
        <v>406</v>
      </c>
      <c r="B97" s="1" t="s">
        <v>407</v>
      </c>
      <c r="C97" s="1" t="s">
        <v>22</v>
      </c>
      <c r="D97" s="1" t="s">
        <v>408</v>
      </c>
      <c r="E97" s="1" t="s">
        <v>409</v>
      </c>
      <c r="F97" s="1">
        <v>3.76</v>
      </c>
      <c r="G97" s="1">
        <v>0.188</v>
      </c>
      <c r="H97" s="1">
        <v>12.9</v>
      </c>
      <c r="I97" s="1">
        <v>3.2000000000000003E-4</v>
      </c>
      <c r="J97" s="1">
        <v>2.3099999999999999E-2</v>
      </c>
      <c r="K97" s="1">
        <v>43.5</v>
      </c>
      <c r="L97" s="1">
        <v>2.5</v>
      </c>
      <c r="M97" s="1">
        <v>12.7143</v>
      </c>
      <c r="N97" s="1">
        <v>44</v>
      </c>
      <c r="O97" s="1">
        <v>9</v>
      </c>
      <c r="P97" s="1">
        <v>0</v>
      </c>
      <c r="Q97" s="1">
        <v>5</v>
      </c>
      <c r="R97" s="1">
        <v>35</v>
      </c>
      <c r="S97" s="1">
        <v>7</v>
      </c>
      <c r="T97" s="1">
        <v>0</v>
      </c>
      <c r="U97" s="1">
        <v>4</v>
      </c>
      <c r="V97" s="1">
        <v>8.82</v>
      </c>
      <c r="W97" s="1">
        <v>0.99099999999999999</v>
      </c>
      <c r="X97" s="1">
        <v>33.5</v>
      </c>
      <c r="Y97" s="2">
        <v>7.13E-9</v>
      </c>
      <c r="Z97" s="2">
        <v>1.66E-7</v>
      </c>
      <c r="AA97" s="1">
        <v>77.45</v>
      </c>
      <c r="AB97" s="1">
        <v>0</v>
      </c>
      <c r="AC97" s="1">
        <v>78.45</v>
      </c>
      <c r="AD97" s="1">
        <v>131</v>
      </c>
      <c r="AE97" s="1">
        <v>24</v>
      </c>
      <c r="AF97" s="1">
        <v>3</v>
      </c>
      <c r="AG97" s="1">
        <v>2</v>
      </c>
      <c r="AH97" s="1">
        <v>0</v>
      </c>
      <c r="AI97" s="1">
        <v>119</v>
      </c>
      <c r="AJ97" s="1">
        <v>25</v>
      </c>
      <c r="AK97" s="1">
        <v>4</v>
      </c>
      <c r="AL97" s="1">
        <v>2</v>
      </c>
      <c r="AM97" s="1">
        <v>0</v>
      </c>
    </row>
    <row r="98" spans="1:39" x14ac:dyDescent="0.15">
      <c r="A98" s="1" t="s">
        <v>410</v>
      </c>
      <c r="B98" s="1" t="s">
        <v>411</v>
      </c>
      <c r="C98" s="1" t="s">
        <v>22</v>
      </c>
      <c r="D98" s="1" t="s">
        <v>412</v>
      </c>
      <c r="E98" s="1" t="s">
        <v>413</v>
      </c>
      <c r="F98" s="1">
        <v>3.68</v>
      </c>
      <c r="G98" s="1">
        <v>1.94</v>
      </c>
      <c r="H98" s="1">
        <v>23.1</v>
      </c>
      <c r="I98" s="2">
        <v>1.5200000000000001E-6</v>
      </c>
      <c r="J98" s="1">
        <v>2.7099999999999997E-4</v>
      </c>
      <c r="K98" s="1">
        <v>110.9</v>
      </c>
      <c r="L98" s="1">
        <v>8.15</v>
      </c>
      <c r="M98" s="1">
        <v>12.2295</v>
      </c>
      <c r="N98" s="1">
        <v>111</v>
      </c>
      <c r="O98" s="1">
        <v>19</v>
      </c>
      <c r="P98" s="1">
        <v>12</v>
      </c>
      <c r="Q98" s="1">
        <v>4</v>
      </c>
      <c r="R98" s="1">
        <v>122</v>
      </c>
      <c r="S98" s="1">
        <v>21</v>
      </c>
      <c r="T98" s="1">
        <v>13</v>
      </c>
      <c r="U98" s="1">
        <v>5</v>
      </c>
      <c r="V98" s="1">
        <v>1.85</v>
      </c>
      <c r="W98" s="1">
        <v>0.83</v>
      </c>
      <c r="X98" s="1">
        <v>8.35</v>
      </c>
      <c r="Y98" s="1">
        <v>3.8600000000000001E-3</v>
      </c>
      <c r="Z98" s="1">
        <v>2.1899999999999999E-2</v>
      </c>
      <c r="AA98" s="1">
        <v>52.15</v>
      </c>
      <c r="AB98" s="1">
        <v>8.4</v>
      </c>
      <c r="AC98" s="1">
        <v>5.6543000000000001</v>
      </c>
      <c r="AD98" s="1">
        <v>73</v>
      </c>
      <c r="AE98" s="1">
        <v>32</v>
      </c>
      <c r="AF98" s="1">
        <v>3</v>
      </c>
      <c r="AG98" s="1">
        <v>4</v>
      </c>
      <c r="AH98" s="1">
        <v>8</v>
      </c>
      <c r="AI98" s="1">
        <v>66</v>
      </c>
      <c r="AJ98" s="1">
        <v>33</v>
      </c>
      <c r="AK98" s="1">
        <v>4</v>
      </c>
      <c r="AL98" s="1">
        <v>4</v>
      </c>
      <c r="AM98" s="1">
        <v>7</v>
      </c>
    </row>
    <row r="99" spans="1:39" x14ac:dyDescent="0.15">
      <c r="A99" s="1" t="s">
        <v>414</v>
      </c>
      <c r="B99" s="1" t="s">
        <v>415</v>
      </c>
      <c r="C99" s="1" t="s">
        <v>22</v>
      </c>
      <c r="D99" s="1" t="s">
        <v>416</v>
      </c>
      <c r="E99" s="1" t="s">
        <v>417</v>
      </c>
      <c r="F99" s="1">
        <v>3.58</v>
      </c>
      <c r="G99" s="1">
        <v>-0.61899999999999999</v>
      </c>
      <c r="H99" s="1">
        <v>10.1</v>
      </c>
      <c r="I99" s="1">
        <v>1.5200000000000001E-3</v>
      </c>
      <c r="J99" s="1">
        <v>8.0799999999999997E-2</v>
      </c>
      <c r="K99" s="1">
        <v>20.9</v>
      </c>
      <c r="L99" s="1">
        <v>1.35</v>
      </c>
      <c r="M99" s="1">
        <v>9.3191000000000006</v>
      </c>
      <c r="N99" s="1">
        <v>21</v>
      </c>
      <c r="O99" s="1">
        <v>0</v>
      </c>
      <c r="P99" s="1">
        <v>0</v>
      </c>
      <c r="Q99" s="1">
        <v>3</v>
      </c>
      <c r="R99" s="1">
        <v>23</v>
      </c>
      <c r="S99" s="1">
        <v>0</v>
      </c>
      <c r="T99" s="1">
        <v>0</v>
      </c>
      <c r="U99" s="1">
        <v>3</v>
      </c>
      <c r="V99" s="1">
        <v>7.36</v>
      </c>
      <c r="W99" s="1">
        <v>-0.50800000000000001</v>
      </c>
      <c r="X99" s="1">
        <v>10.9</v>
      </c>
      <c r="Y99" s="1">
        <v>9.5299999999999996E-4</v>
      </c>
      <c r="Z99" s="1">
        <v>6.7299999999999999E-3</v>
      </c>
      <c r="AA99" s="1">
        <v>30.05</v>
      </c>
      <c r="AB99" s="1">
        <v>0</v>
      </c>
      <c r="AC99" s="1">
        <v>31.05</v>
      </c>
      <c r="AD99" s="1">
        <v>59</v>
      </c>
      <c r="AE99" s="1">
        <v>1</v>
      </c>
      <c r="AF99" s="1">
        <v>1</v>
      </c>
      <c r="AG99" s="1">
        <v>0</v>
      </c>
      <c r="AH99" s="1">
        <v>0</v>
      </c>
      <c r="AI99" s="1">
        <v>62</v>
      </c>
      <c r="AJ99" s="1">
        <v>1</v>
      </c>
      <c r="AK99" s="1">
        <v>1</v>
      </c>
      <c r="AL99" s="1">
        <v>0</v>
      </c>
      <c r="AM99" s="1">
        <v>0</v>
      </c>
    </row>
    <row r="100" spans="1:39" x14ac:dyDescent="0.15">
      <c r="A100" s="1" t="s">
        <v>418</v>
      </c>
      <c r="B100" s="1" t="s">
        <v>419</v>
      </c>
      <c r="C100" s="1" t="s">
        <v>22</v>
      </c>
      <c r="D100" s="1" t="s">
        <v>420</v>
      </c>
      <c r="E100" s="1" t="s">
        <v>421</v>
      </c>
      <c r="F100" s="1">
        <v>3.5</v>
      </c>
      <c r="G100" s="1">
        <v>-0.48399999999999999</v>
      </c>
      <c r="H100" s="1">
        <v>10.9</v>
      </c>
      <c r="I100" s="1">
        <v>9.4799999999999995E-4</v>
      </c>
      <c r="J100" s="1">
        <v>5.5800000000000002E-2</v>
      </c>
      <c r="K100" s="1">
        <v>21.8</v>
      </c>
      <c r="L100" s="1">
        <v>1.8</v>
      </c>
      <c r="M100" s="1">
        <v>8.1428999999999991</v>
      </c>
      <c r="N100" s="1">
        <v>22</v>
      </c>
      <c r="O100" s="1">
        <v>2</v>
      </c>
      <c r="P100" s="1">
        <v>4</v>
      </c>
      <c r="Q100" s="1">
        <v>0</v>
      </c>
      <c r="R100" s="1">
        <v>24</v>
      </c>
      <c r="S100" s="1">
        <v>2</v>
      </c>
      <c r="T100" s="1">
        <v>4</v>
      </c>
      <c r="U100" s="1">
        <v>0</v>
      </c>
      <c r="V100" s="1">
        <v>2.63</v>
      </c>
      <c r="W100" s="1">
        <v>0.35599999999999998</v>
      </c>
      <c r="X100" s="1">
        <v>11</v>
      </c>
      <c r="Y100" s="1">
        <v>9.1299999999999997E-4</v>
      </c>
      <c r="Z100" s="1">
        <v>6.4799999999999996E-3</v>
      </c>
      <c r="AA100" s="1">
        <v>47.9</v>
      </c>
      <c r="AB100" s="1">
        <v>2.8</v>
      </c>
      <c r="AC100" s="1">
        <v>12.868399999999999</v>
      </c>
      <c r="AD100" s="1">
        <v>77</v>
      </c>
      <c r="AE100" s="1">
        <v>19</v>
      </c>
      <c r="AF100" s="1">
        <v>2</v>
      </c>
      <c r="AG100" s="1">
        <v>2</v>
      </c>
      <c r="AH100" s="1">
        <v>3</v>
      </c>
      <c r="AI100" s="1">
        <v>64</v>
      </c>
      <c r="AJ100" s="1">
        <v>17</v>
      </c>
      <c r="AK100" s="1">
        <v>2</v>
      </c>
      <c r="AL100" s="1">
        <v>2</v>
      </c>
      <c r="AM100" s="1">
        <v>3</v>
      </c>
    </row>
    <row r="101" spans="1:39" x14ac:dyDescent="0.15">
      <c r="A101" s="1" t="s">
        <v>422</v>
      </c>
      <c r="B101" s="1" t="s">
        <v>423</v>
      </c>
      <c r="C101" s="1" t="s">
        <v>81</v>
      </c>
      <c r="D101" s="1" t="s">
        <v>424</v>
      </c>
      <c r="E101" s="1" t="s">
        <v>425</v>
      </c>
      <c r="F101" s="1">
        <v>3.46</v>
      </c>
      <c r="G101" s="1">
        <v>4.6399999999999997</v>
      </c>
      <c r="H101" s="1">
        <v>33.299999999999997</v>
      </c>
      <c r="I101" s="2">
        <v>8.0000000000000005E-9</v>
      </c>
      <c r="J101" s="2">
        <v>2.5100000000000001E-6</v>
      </c>
      <c r="K101" s="1">
        <v>697.5</v>
      </c>
      <c r="L101" s="1">
        <v>58.65</v>
      </c>
      <c r="M101" s="1">
        <v>11.71</v>
      </c>
      <c r="N101" s="1">
        <v>698</v>
      </c>
      <c r="O101" s="1">
        <v>133</v>
      </c>
      <c r="P101" s="1">
        <v>76</v>
      </c>
      <c r="Q101" s="1">
        <v>42</v>
      </c>
      <c r="R101" s="1">
        <v>767</v>
      </c>
      <c r="S101" s="1">
        <v>146</v>
      </c>
      <c r="T101" s="1">
        <v>83</v>
      </c>
      <c r="U101" s="1">
        <v>46</v>
      </c>
      <c r="V101" s="1">
        <v>4.08</v>
      </c>
      <c r="W101" s="1">
        <v>3.66</v>
      </c>
      <c r="X101" s="1">
        <v>89.4</v>
      </c>
      <c r="Y101" s="2">
        <v>3.28E-21</v>
      </c>
      <c r="Z101" s="2">
        <v>3.1100000000000002E-19</v>
      </c>
      <c r="AA101" s="1">
        <v>429.35</v>
      </c>
      <c r="AB101" s="1">
        <v>10</v>
      </c>
      <c r="AC101" s="1">
        <v>39.122700000000002</v>
      </c>
      <c r="AD101" s="1">
        <v>602</v>
      </c>
      <c r="AE101" s="1">
        <v>256</v>
      </c>
      <c r="AF101" s="1">
        <v>37</v>
      </c>
      <c r="AG101" s="1">
        <v>32</v>
      </c>
      <c r="AH101" s="1">
        <v>10</v>
      </c>
      <c r="AI101" s="1">
        <v>637</v>
      </c>
      <c r="AJ101" s="1">
        <v>213</v>
      </c>
      <c r="AK101" s="1">
        <v>34</v>
      </c>
      <c r="AL101" s="1">
        <v>34</v>
      </c>
      <c r="AM101" s="1">
        <v>12</v>
      </c>
    </row>
    <row r="102" spans="1:39" x14ac:dyDescent="0.15">
      <c r="A102" s="1" t="s">
        <v>426</v>
      </c>
      <c r="B102" s="1" t="s">
        <v>427</v>
      </c>
      <c r="C102" s="1" t="s">
        <v>22</v>
      </c>
      <c r="D102" s="1" t="s">
        <v>428</v>
      </c>
      <c r="E102" s="1" t="s">
        <v>429</v>
      </c>
      <c r="F102" s="1">
        <v>3.46</v>
      </c>
      <c r="G102" s="1">
        <v>-0.77800000000000002</v>
      </c>
      <c r="H102" s="1">
        <v>9.9600000000000009</v>
      </c>
      <c r="I102" s="1">
        <v>1.6000000000000001E-3</v>
      </c>
      <c r="J102" s="1">
        <v>8.43E-2</v>
      </c>
      <c r="K102" s="1">
        <v>19.2</v>
      </c>
      <c r="L102" s="1">
        <v>1.5</v>
      </c>
      <c r="M102" s="1">
        <v>8.08</v>
      </c>
      <c r="N102" s="1">
        <v>19</v>
      </c>
      <c r="O102" s="1">
        <v>2</v>
      </c>
      <c r="P102" s="1">
        <v>2</v>
      </c>
      <c r="Q102" s="1">
        <v>1</v>
      </c>
      <c r="R102" s="1">
        <v>19</v>
      </c>
      <c r="S102" s="1">
        <v>2</v>
      </c>
      <c r="T102" s="1">
        <v>2</v>
      </c>
      <c r="U102" s="1">
        <v>1</v>
      </c>
      <c r="V102" s="1">
        <v>3.78</v>
      </c>
      <c r="W102" s="1">
        <v>3.6700000000000003E-2</v>
      </c>
      <c r="X102" s="1">
        <v>13.2</v>
      </c>
      <c r="Y102" s="1">
        <v>2.7999999999999998E-4</v>
      </c>
      <c r="Z102" s="1">
        <v>2.3600000000000001E-3</v>
      </c>
      <c r="AA102" s="1">
        <v>31.85</v>
      </c>
      <c r="AB102" s="1">
        <v>1.2</v>
      </c>
      <c r="AC102" s="1">
        <v>14.931800000000001</v>
      </c>
      <c r="AD102" s="1">
        <v>48</v>
      </c>
      <c r="AE102" s="1">
        <v>15</v>
      </c>
      <c r="AF102" s="1">
        <v>2</v>
      </c>
      <c r="AG102" s="1">
        <v>4</v>
      </c>
      <c r="AH102" s="1">
        <v>1</v>
      </c>
      <c r="AI102" s="1">
        <v>44</v>
      </c>
      <c r="AJ102" s="1">
        <v>16</v>
      </c>
      <c r="AK102" s="1">
        <v>2</v>
      </c>
      <c r="AL102" s="1">
        <v>4</v>
      </c>
      <c r="AM102" s="1">
        <v>1</v>
      </c>
    </row>
    <row r="103" spans="1:39" x14ac:dyDescent="0.15">
      <c r="A103" s="1" t="s">
        <v>430</v>
      </c>
      <c r="B103" s="1" t="s">
        <v>431</v>
      </c>
      <c r="C103" s="1" t="s">
        <v>22</v>
      </c>
      <c r="D103" s="1" t="s">
        <v>432</v>
      </c>
      <c r="E103" s="1" t="s">
        <v>433</v>
      </c>
      <c r="F103" s="1">
        <v>3.3</v>
      </c>
      <c r="G103" s="1">
        <v>2.41</v>
      </c>
      <c r="H103" s="1">
        <v>22.2</v>
      </c>
      <c r="I103" s="2">
        <v>2.48E-6</v>
      </c>
      <c r="J103" s="1">
        <v>4.1399999999999998E-4</v>
      </c>
      <c r="K103" s="1">
        <v>191.6</v>
      </c>
      <c r="L103" s="1">
        <v>17.399999999999999</v>
      </c>
      <c r="M103" s="1">
        <v>10.4674</v>
      </c>
      <c r="N103" s="1">
        <v>192</v>
      </c>
      <c r="O103" s="1">
        <v>48</v>
      </c>
      <c r="P103" s="1">
        <v>20</v>
      </c>
      <c r="Q103" s="1">
        <v>15</v>
      </c>
      <c r="R103" s="1">
        <v>154</v>
      </c>
      <c r="S103" s="1">
        <v>39</v>
      </c>
      <c r="T103" s="1">
        <v>16</v>
      </c>
      <c r="U103" s="1">
        <v>12</v>
      </c>
      <c r="V103" s="1">
        <v>2.48</v>
      </c>
      <c r="W103" s="1">
        <v>3.85</v>
      </c>
      <c r="X103" s="1">
        <v>38.9</v>
      </c>
      <c r="Y103" s="2">
        <v>4.5199999999999999E-10</v>
      </c>
      <c r="Z103" s="2">
        <v>1.26E-8</v>
      </c>
      <c r="AA103" s="1">
        <v>450.6</v>
      </c>
      <c r="AB103" s="1">
        <v>48.2</v>
      </c>
      <c r="AC103" s="1">
        <v>9.1789000000000005</v>
      </c>
      <c r="AD103" s="1">
        <v>628</v>
      </c>
      <c r="AE103" s="1">
        <v>274</v>
      </c>
      <c r="AF103" s="1">
        <v>48</v>
      </c>
      <c r="AG103" s="1">
        <v>26</v>
      </c>
      <c r="AH103" s="1">
        <v>48</v>
      </c>
      <c r="AI103" s="1">
        <v>570</v>
      </c>
      <c r="AJ103" s="1">
        <v>286</v>
      </c>
      <c r="AK103" s="1">
        <v>58</v>
      </c>
      <c r="AL103" s="1">
        <v>28</v>
      </c>
      <c r="AM103" s="1">
        <v>40</v>
      </c>
    </row>
    <row r="104" spans="1:39" x14ac:dyDescent="0.15">
      <c r="A104" s="1" t="s">
        <v>434</v>
      </c>
      <c r="B104" s="1" t="s">
        <v>435</v>
      </c>
      <c r="C104" s="1" t="s">
        <v>22</v>
      </c>
      <c r="D104" s="1" t="s">
        <v>436</v>
      </c>
      <c r="E104" s="1" t="s">
        <v>437</v>
      </c>
      <c r="F104" s="1">
        <v>3.29</v>
      </c>
      <c r="G104" s="1">
        <v>5.3</v>
      </c>
      <c r="H104" s="1">
        <v>30.1</v>
      </c>
      <c r="I104" s="2">
        <v>4.06E-8</v>
      </c>
      <c r="J104" s="2">
        <v>1.11E-5</v>
      </c>
      <c r="K104" s="1">
        <v>944.5</v>
      </c>
      <c r="L104" s="1">
        <v>86.45</v>
      </c>
      <c r="M104" s="1">
        <v>10.8119</v>
      </c>
      <c r="N104" s="1">
        <v>944</v>
      </c>
      <c r="O104" s="1">
        <v>320</v>
      </c>
      <c r="P104" s="1">
        <v>101</v>
      </c>
      <c r="Q104" s="1">
        <v>72</v>
      </c>
      <c r="R104" s="1">
        <v>1082</v>
      </c>
      <c r="S104" s="1">
        <v>366</v>
      </c>
      <c r="T104" s="1">
        <v>116</v>
      </c>
      <c r="U104" s="1">
        <v>82</v>
      </c>
      <c r="V104" s="1">
        <v>3.12</v>
      </c>
      <c r="W104" s="1">
        <v>2.93</v>
      </c>
      <c r="X104" s="1">
        <v>43.2</v>
      </c>
      <c r="Y104" s="2">
        <v>5.05E-11</v>
      </c>
      <c r="Z104" s="2">
        <v>1.61E-9</v>
      </c>
      <c r="AA104" s="1">
        <v>250.5</v>
      </c>
      <c r="AB104" s="1">
        <v>16.899999999999999</v>
      </c>
      <c r="AC104" s="1">
        <v>14.0503</v>
      </c>
      <c r="AD104" s="1">
        <v>356</v>
      </c>
      <c r="AE104" s="1">
        <v>145</v>
      </c>
      <c r="AF104" s="1">
        <v>9</v>
      </c>
      <c r="AG104" s="1">
        <v>26</v>
      </c>
      <c r="AH104" s="1">
        <v>17</v>
      </c>
      <c r="AI104" s="1">
        <v>323</v>
      </c>
      <c r="AJ104" s="1">
        <v>152</v>
      </c>
      <c r="AK104" s="1">
        <v>11</v>
      </c>
      <c r="AL104" s="1">
        <v>27</v>
      </c>
      <c r="AM104" s="1">
        <v>14</v>
      </c>
    </row>
    <row r="105" spans="1:39" x14ac:dyDescent="0.15">
      <c r="A105" s="1" t="s">
        <v>438</v>
      </c>
      <c r="B105" s="1" t="s">
        <v>439</v>
      </c>
      <c r="C105" s="1" t="s">
        <v>22</v>
      </c>
      <c r="D105" s="1" t="s">
        <v>440</v>
      </c>
      <c r="E105" s="1" t="s">
        <v>441</v>
      </c>
      <c r="F105" s="1">
        <v>3.29</v>
      </c>
      <c r="G105" s="1">
        <v>8.4499999999999993</v>
      </c>
      <c r="H105" s="1">
        <v>26.1</v>
      </c>
      <c r="I105" s="2">
        <v>3.2300000000000002E-7</v>
      </c>
      <c r="J105" s="2">
        <v>7.1299999999999998E-5</v>
      </c>
      <c r="K105" s="1">
        <v>10099.200000000001</v>
      </c>
      <c r="L105" s="1">
        <v>1027.8</v>
      </c>
      <c r="M105" s="1">
        <v>9.8175000000000008</v>
      </c>
      <c r="N105" s="1">
        <v>10099</v>
      </c>
      <c r="O105" s="1">
        <v>702</v>
      </c>
      <c r="P105" s="1">
        <v>1537</v>
      </c>
      <c r="Q105" s="1">
        <v>518</v>
      </c>
      <c r="R105" s="1">
        <v>11570</v>
      </c>
      <c r="S105" s="1">
        <v>804</v>
      </c>
      <c r="T105" s="1">
        <v>1761</v>
      </c>
      <c r="U105" s="1">
        <v>594</v>
      </c>
      <c r="V105" s="1">
        <v>2.63</v>
      </c>
      <c r="W105" s="1">
        <v>7.44</v>
      </c>
      <c r="X105" s="1">
        <v>50.5</v>
      </c>
      <c r="Y105" s="2">
        <v>1.1599999999999999E-12</v>
      </c>
      <c r="Z105" s="2">
        <v>4.6100000000000001E-11</v>
      </c>
      <c r="AA105" s="1">
        <v>6185.3</v>
      </c>
      <c r="AB105" s="1">
        <v>522.5</v>
      </c>
      <c r="AC105" s="1">
        <v>11.8172</v>
      </c>
      <c r="AD105" s="1">
        <v>9853</v>
      </c>
      <c r="AE105" s="1">
        <v>2518</v>
      </c>
      <c r="AF105" s="1">
        <v>546</v>
      </c>
      <c r="AG105" s="1">
        <v>590</v>
      </c>
      <c r="AH105" s="1">
        <v>522</v>
      </c>
      <c r="AI105" s="1">
        <v>8949</v>
      </c>
      <c r="AJ105" s="1">
        <v>2632</v>
      </c>
      <c r="AK105" s="1">
        <v>654</v>
      </c>
      <c r="AL105" s="1">
        <v>624</v>
      </c>
      <c r="AM105" s="1">
        <v>434</v>
      </c>
    </row>
    <row r="106" spans="1:39" x14ac:dyDescent="0.15">
      <c r="A106" s="1" t="s">
        <v>442</v>
      </c>
      <c r="B106" s="1" t="s">
        <v>443</v>
      </c>
      <c r="C106" s="1" t="s">
        <v>22</v>
      </c>
      <c r="D106" s="1" t="s">
        <v>444</v>
      </c>
      <c r="E106" s="1" t="s">
        <v>445</v>
      </c>
      <c r="F106" s="1">
        <v>3.28</v>
      </c>
      <c r="G106" s="1">
        <v>0.42499999999999999</v>
      </c>
      <c r="H106" s="1">
        <v>12.1</v>
      </c>
      <c r="I106" s="1">
        <v>4.9299999999999995E-4</v>
      </c>
      <c r="J106" s="1">
        <v>3.2599999999999997E-2</v>
      </c>
      <c r="K106" s="1">
        <v>43.5</v>
      </c>
      <c r="L106" s="1">
        <v>4.55</v>
      </c>
      <c r="M106" s="1">
        <v>8.0180000000000007</v>
      </c>
      <c r="N106" s="1">
        <v>44</v>
      </c>
      <c r="O106" s="1">
        <v>5</v>
      </c>
      <c r="P106" s="1">
        <v>9</v>
      </c>
      <c r="Q106" s="1">
        <v>0</v>
      </c>
      <c r="R106" s="1">
        <v>43</v>
      </c>
      <c r="S106" s="1">
        <v>5</v>
      </c>
      <c r="T106" s="1">
        <v>9</v>
      </c>
      <c r="U106" s="1">
        <v>0</v>
      </c>
      <c r="V106" s="1">
        <v>6.35</v>
      </c>
      <c r="W106" s="1">
        <v>-0.998</v>
      </c>
      <c r="X106" s="1">
        <v>8.31</v>
      </c>
      <c r="Y106" s="1">
        <v>3.9399999999999999E-3</v>
      </c>
      <c r="Z106" s="1">
        <v>2.2200000000000001E-2</v>
      </c>
      <c r="AA106" s="1">
        <v>13.45</v>
      </c>
      <c r="AB106" s="1">
        <v>0</v>
      </c>
      <c r="AC106" s="1">
        <v>14.45</v>
      </c>
      <c r="AD106" s="1">
        <v>23</v>
      </c>
      <c r="AE106" s="1">
        <v>4</v>
      </c>
      <c r="AF106" s="1">
        <v>2</v>
      </c>
      <c r="AG106" s="1">
        <v>5</v>
      </c>
      <c r="AH106" s="1">
        <v>0</v>
      </c>
      <c r="AI106" s="1">
        <v>21</v>
      </c>
      <c r="AJ106" s="1">
        <v>4</v>
      </c>
      <c r="AK106" s="1">
        <v>2</v>
      </c>
      <c r="AL106" s="1">
        <v>5</v>
      </c>
      <c r="AM106" s="1">
        <v>0</v>
      </c>
    </row>
    <row r="107" spans="1:39" x14ac:dyDescent="0.15">
      <c r="A107" s="1" t="s">
        <v>446</v>
      </c>
      <c r="B107" s="1" t="s">
        <v>447</v>
      </c>
      <c r="C107" s="1" t="s">
        <v>22</v>
      </c>
      <c r="D107" s="1" t="s">
        <v>448</v>
      </c>
      <c r="E107" s="1" t="s">
        <v>449</v>
      </c>
      <c r="F107" s="1">
        <v>3.2</v>
      </c>
      <c r="G107" s="1">
        <v>6.44</v>
      </c>
      <c r="H107" s="1">
        <v>27.4</v>
      </c>
      <c r="I107" s="2">
        <v>1.66E-7</v>
      </c>
      <c r="J107" s="2">
        <v>3.82E-5</v>
      </c>
      <c r="K107" s="1">
        <v>2417.1999999999998</v>
      </c>
      <c r="L107" s="1">
        <v>267.8</v>
      </c>
      <c r="M107" s="1">
        <v>8.9962999999999997</v>
      </c>
      <c r="N107" s="1">
        <v>2417</v>
      </c>
      <c r="O107" s="1">
        <v>392</v>
      </c>
      <c r="P107" s="1">
        <v>419</v>
      </c>
      <c r="Q107" s="1">
        <v>116</v>
      </c>
      <c r="R107" s="1">
        <v>2658</v>
      </c>
      <c r="S107" s="1">
        <v>431</v>
      </c>
      <c r="T107" s="1">
        <v>461</v>
      </c>
      <c r="U107" s="1">
        <v>128</v>
      </c>
      <c r="V107" s="1">
        <v>2.12</v>
      </c>
      <c r="W107" s="1">
        <v>5.81</v>
      </c>
      <c r="X107" s="1">
        <v>45.7</v>
      </c>
      <c r="Y107" s="2">
        <v>1.39E-11</v>
      </c>
      <c r="Z107" s="2">
        <v>4.7700000000000001E-10</v>
      </c>
      <c r="AA107" s="1">
        <v>1696.75</v>
      </c>
      <c r="AB107" s="1">
        <v>217.9</v>
      </c>
      <c r="AC107" s="1">
        <v>7.7557999999999998</v>
      </c>
      <c r="AD107" s="1">
        <v>2549</v>
      </c>
      <c r="AE107" s="1">
        <v>845</v>
      </c>
      <c r="AF107" s="1">
        <v>235</v>
      </c>
      <c r="AG107" s="1">
        <v>213</v>
      </c>
      <c r="AH107" s="1">
        <v>218</v>
      </c>
      <c r="AI107" s="1">
        <v>2315</v>
      </c>
      <c r="AJ107" s="1">
        <v>883</v>
      </c>
      <c r="AK107" s="1">
        <v>282</v>
      </c>
      <c r="AL107" s="1">
        <v>225</v>
      </c>
      <c r="AM107" s="1">
        <v>181</v>
      </c>
    </row>
    <row r="108" spans="1:39" x14ac:dyDescent="0.15">
      <c r="A108" s="1" t="s">
        <v>450</v>
      </c>
      <c r="B108" s="1" t="s">
        <v>451</v>
      </c>
      <c r="C108" s="1" t="s">
        <v>22</v>
      </c>
      <c r="D108" s="1" t="s">
        <v>452</v>
      </c>
      <c r="E108" s="1" t="s">
        <v>453</v>
      </c>
      <c r="F108" s="1">
        <v>3.13</v>
      </c>
      <c r="G108" s="1">
        <v>5.96</v>
      </c>
      <c r="H108" s="1">
        <v>28.2</v>
      </c>
      <c r="I108" s="2">
        <v>1.11E-7</v>
      </c>
      <c r="J108" s="2">
        <v>2.6999999999999999E-5</v>
      </c>
      <c r="K108" s="1">
        <v>1695.1</v>
      </c>
      <c r="L108" s="1">
        <v>182.75</v>
      </c>
      <c r="M108" s="1">
        <v>9.2304999999999993</v>
      </c>
      <c r="N108" s="1">
        <v>1695</v>
      </c>
      <c r="O108" s="1">
        <v>307</v>
      </c>
      <c r="P108" s="1">
        <v>246</v>
      </c>
      <c r="Q108" s="1">
        <v>119</v>
      </c>
      <c r="R108" s="1">
        <v>1864</v>
      </c>
      <c r="S108" s="1">
        <v>338</v>
      </c>
      <c r="T108" s="1">
        <v>271</v>
      </c>
      <c r="U108" s="1">
        <v>131</v>
      </c>
      <c r="V108" s="1">
        <v>3.03</v>
      </c>
      <c r="W108" s="1">
        <v>4.79</v>
      </c>
      <c r="X108" s="1">
        <v>90.5</v>
      </c>
      <c r="Y108" s="2">
        <v>1.8800000000000001E-21</v>
      </c>
      <c r="Z108" s="2">
        <v>1.82E-19</v>
      </c>
      <c r="AA108" s="1">
        <v>1074.75</v>
      </c>
      <c r="AB108" s="1">
        <v>52</v>
      </c>
      <c r="AC108" s="1">
        <v>20.2972</v>
      </c>
      <c r="AD108" s="1">
        <v>1601</v>
      </c>
      <c r="AE108" s="1">
        <v>548</v>
      </c>
      <c r="AF108" s="1">
        <v>75</v>
      </c>
      <c r="AG108" s="1">
        <v>57</v>
      </c>
      <c r="AH108" s="1">
        <v>52</v>
      </c>
      <c r="AI108" s="1">
        <v>1330</v>
      </c>
      <c r="AJ108" s="1">
        <v>498</v>
      </c>
      <c r="AK108" s="1">
        <v>78</v>
      </c>
      <c r="AL108" s="1">
        <v>68</v>
      </c>
      <c r="AM108" s="1">
        <v>55</v>
      </c>
    </row>
    <row r="109" spans="1:39" x14ac:dyDescent="0.15">
      <c r="A109" s="1" t="s">
        <v>454</v>
      </c>
      <c r="B109" s="1" t="s">
        <v>455</v>
      </c>
      <c r="C109" s="1" t="s">
        <v>22</v>
      </c>
      <c r="D109" s="1" t="s">
        <v>456</v>
      </c>
      <c r="E109" s="1" t="s">
        <v>457</v>
      </c>
      <c r="F109" s="1">
        <v>3.11</v>
      </c>
      <c r="G109" s="1">
        <v>1.81</v>
      </c>
      <c r="H109" s="1">
        <v>16.100000000000001</v>
      </c>
      <c r="I109" s="2">
        <v>5.91E-5</v>
      </c>
      <c r="J109" s="1">
        <v>5.8300000000000001E-3</v>
      </c>
      <c r="K109" s="1">
        <v>129.4</v>
      </c>
      <c r="L109" s="1">
        <v>14.95</v>
      </c>
      <c r="M109" s="1">
        <v>8.1754999999999995</v>
      </c>
      <c r="N109" s="1">
        <v>129</v>
      </c>
      <c r="O109" s="1">
        <v>25</v>
      </c>
      <c r="P109" s="1">
        <v>25</v>
      </c>
      <c r="Q109" s="1">
        <v>5</v>
      </c>
      <c r="R109" s="1">
        <v>104</v>
      </c>
      <c r="S109" s="1">
        <v>20</v>
      </c>
      <c r="T109" s="1">
        <v>20</v>
      </c>
      <c r="U109" s="1">
        <v>4</v>
      </c>
      <c r="V109" s="1">
        <v>1.61</v>
      </c>
      <c r="W109" s="1">
        <v>0.94499999999999995</v>
      </c>
      <c r="X109" s="1">
        <v>6.82</v>
      </c>
      <c r="Y109" s="1">
        <v>8.9899999999999997E-3</v>
      </c>
      <c r="Z109" s="1">
        <v>4.3799999999999999E-2</v>
      </c>
      <c r="AA109" s="1">
        <v>61.25</v>
      </c>
      <c r="AB109" s="1">
        <v>8.5</v>
      </c>
      <c r="AC109" s="1">
        <v>6.5526</v>
      </c>
      <c r="AD109" s="1">
        <v>81</v>
      </c>
      <c r="AE109" s="1">
        <v>42</v>
      </c>
      <c r="AF109" s="1">
        <v>5</v>
      </c>
      <c r="AG109" s="1">
        <v>2</v>
      </c>
      <c r="AH109" s="1">
        <v>8</v>
      </c>
      <c r="AI109" s="1">
        <v>67</v>
      </c>
      <c r="AJ109" s="1">
        <v>38</v>
      </c>
      <c r="AK109" s="1">
        <v>5</v>
      </c>
      <c r="AL109" s="1">
        <v>3</v>
      </c>
      <c r="AM109" s="1">
        <v>9</v>
      </c>
    </row>
    <row r="110" spans="1:39" x14ac:dyDescent="0.15">
      <c r="A110" s="1" t="s">
        <v>458</v>
      </c>
      <c r="B110" s="1" t="s">
        <v>459</v>
      </c>
      <c r="C110" s="1" t="s">
        <v>22</v>
      </c>
      <c r="D110" s="1" t="s">
        <v>460</v>
      </c>
      <c r="E110" s="1" t="s">
        <v>461</v>
      </c>
      <c r="F110" s="1">
        <v>3.1</v>
      </c>
      <c r="G110" s="1">
        <v>2.58</v>
      </c>
      <c r="H110" s="1">
        <v>19.899999999999999</v>
      </c>
      <c r="I110" s="2">
        <v>7.9999999999999996E-6</v>
      </c>
      <c r="J110" s="1">
        <v>1.1199999999999999E-3</v>
      </c>
      <c r="K110" s="1">
        <v>134.4</v>
      </c>
      <c r="L110" s="1">
        <v>13.55</v>
      </c>
      <c r="M110" s="1">
        <v>9.3057999999999996</v>
      </c>
      <c r="N110" s="1">
        <v>134</v>
      </c>
      <c r="O110" s="1">
        <v>55</v>
      </c>
      <c r="P110" s="1">
        <v>13</v>
      </c>
      <c r="Q110" s="1">
        <v>14</v>
      </c>
      <c r="R110" s="1">
        <v>154</v>
      </c>
      <c r="S110" s="1">
        <v>63</v>
      </c>
      <c r="T110" s="1">
        <v>15</v>
      </c>
      <c r="U110" s="1">
        <v>16</v>
      </c>
      <c r="V110" s="1">
        <v>4.18</v>
      </c>
      <c r="W110" s="1">
        <v>0.14599999999999999</v>
      </c>
      <c r="X110" s="1">
        <v>15</v>
      </c>
      <c r="Y110" s="1">
        <v>1.06E-4</v>
      </c>
      <c r="Z110" s="1">
        <v>1.0200000000000001E-3</v>
      </c>
      <c r="AA110" s="1">
        <v>30.9</v>
      </c>
      <c r="AB110" s="1">
        <v>1</v>
      </c>
      <c r="AC110" s="1">
        <v>15.95</v>
      </c>
      <c r="AD110" s="1">
        <v>33</v>
      </c>
      <c r="AE110" s="1">
        <v>28</v>
      </c>
      <c r="AF110" s="1">
        <v>0</v>
      </c>
      <c r="AG110" s="1">
        <v>0</v>
      </c>
      <c r="AH110" s="1">
        <v>1</v>
      </c>
      <c r="AI110" s="1">
        <v>40</v>
      </c>
      <c r="AJ110" s="1">
        <v>30</v>
      </c>
      <c r="AK110" s="1">
        <v>0</v>
      </c>
      <c r="AL110" s="1">
        <v>0</v>
      </c>
      <c r="AM110" s="1">
        <v>1</v>
      </c>
    </row>
    <row r="111" spans="1:39" x14ac:dyDescent="0.15">
      <c r="A111" s="1" t="s">
        <v>462</v>
      </c>
      <c r="B111" s="1" t="s">
        <v>463</v>
      </c>
      <c r="C111" s="1" t="s">
        <v>22</v>
      </c>
      <c r="D111" s="1" t="s">
        <v>464</v>
      </c>
      <c r="E111" s="1" t="s">
        <v>465</v>
      </c>
      <c r="F111" s="1">
        <v>3.1</v>
      </c>
      <c r="G111" s="1">
        <v>1.93</v>
      </c>
      <c r="H111" s="1">
        <v>16.399999999999999</v>
      </c>
      <c r="I111" s="2">
        <v>5.1E-5</v>
      </c>
      <c r="J111" s="1">
        <v>5.13E-3</v>
      </c>
      <c r="K111" s="1">
        <v>97.3</v>
      </c>
      <c r="L111" s="1">
        <v>11.35</v>
      </c>
      <c r="M111" s="1">
        <v>7.9595000000000002</v>
      </c>
      <c r="N111" s="1">
        <v>97</v>
      </c>
      <c r="O111" s="1">
        <v>26</v>
      </c>
      <c r="P111" s="1">
        <v>19</v>
      </c>
      <c r="Q111" s="1">
        <v>4</v>
      </c>
      <c r="R111" s="1">
        <v>107</v>
      </c>
      <c r="S111" s="1">
        <v>29</v>
      </c>
      <c r="T111" s="1">
        <v>21</v>
      </c>
      <c r="U111" s="1">
        <v>4</v>
      </c>
      <c r="V111" s="1">
        <v>1.66</v>
      </c>
      <c r="W111" s="1">
        <v>1.57</v>
      </c>
      <c r="X111" s="1">
        <v>10.199999999999999</v>
      </c>
      <c r="Y111" s="1">
        <v>1.42E-3</v>
      </c>
      <c r="Z111" s="1">
        <v>9.4900000000000002E-3</v>
      </c>
      <c r="AA111" s="1">
        <v>89.75</v>
      </c>
      <c r="AB111" s="1">
        <v>11.3</v>
      </c>
      <c r="AC111" s="1">
        <v>7.3780000000000001</v>
      </c>
      <c r="AD111" s="1">
        <v>130</v>
      </c>
      <c r="AE111" s="1">
        <v>50</v>
      </c>
      <c r="AF111" s="1">
        <v>12</v>
      </c>
      <c r="AG111" s="1">
        <v>10</v>
      </c>
      <c r="AH111" s="1">
        <v>11</v>
      </c>
      <c r="AI111" s="1">
        <v>108</v>
      </c>
      <c r="AJ111" s="1">
        <v>45</v>
      </c>
      <c r="AK111" s="1">
        <v>13</v>
      </c>
      <c r="AL111" s="1">
        <v>12</v>
      </c>
      <c r="AM111" s="1">
        <v>12</v>
      </c>
    </row>
    <row r="112" spans="1:39" x14ac:dyDescent="0.15">
      <c r="A112" s="1" t="s">
        <v>466</v>
      </c>
      <c r="B112" s="1" t="s">
        <v>467</v>
      </c>
      <c r="C112" s="1" t="s">
        <v>22</v>
      </c>
      <c r="D112" s="1" t="s">
        <v>468</v>
      </c>
      <c r="E112" s="1" t="s">
        <v>469</v>
      </c>
      <c r="F112" s="1">
        <v>3.07</v>
      </c>
      <c r="G112" s="1">
        <v>0.98799999999999999</v>
      </c>
      <c r="H112" s="1">
        <v>13.1</v>
      </c>
      <c r="I112" s="1">
        <v>2.8800000000000001E-4</v>
      </c>
      <c r="J112" s="1">
        <v>2.12E-2</v>
      </c>
      <c r="K112" s="1">
        <v>57.7</v>
      </c>
      <c r="L112" s="1">
        <v>6.55</v>
      </c>
      <c r="M112" s="1">
        <v>7.7747999999999999</v>
      </c>
      <c r="N112" s="1">
        <v>58</v>
      </c>
      <c r="O112" s="1">
        <v>13</v>
      </c>
      <c r="P112" s="1">
        <v>10</v>
      </c>
      <c r="Q112" s="1">
        <v>3</v>
      </c>
      <c r="R112" s="1">
        <v>57</v>
      </c>
      <c r="S112" s="1">
        <v>13</v>
      </c>
      <c r="T112" s="1">
        <v>10</v>
      </c>
      <c r="U112" s="1">
        <v>3</v>
      </c>
      <c r="V112" s="1">
        <v>2.92</v>
      </c>
      <c r="W112" s="1">
        <v>1.32</v>
      </c>
      <c r="X112" s="1">
        <v>17.5</v>
      </c>
      <c r="Y112" s="2">
        <v>2.87E-5</v>
      </c>
      <c r="Z112" s="1">
        <v>3.2000000000000003E-4</v>
      </c>
      <c r="AA112" s="1">
        <v>54.95</v>
      </c>
      <c r="AB112" s="1">
        <v>4.4000000000000004</v>
      </c>
      <c r="AC112" s="1">
        <v>10.3611</v>
      </c>
      <c r="AD112" s="1">
        <v>76</v>
      </c>
      <c r="AE112" s="1">
        <v>33</v>
      </c>
      <c r="AF112" s="1">
        <v>18</v>
      </c>
      <c r="AG112" s="1">
        <v>13</v>
      </c>
      <c r="AH112" s="1">
        <v>4</v>
      </c>
      <c r="AI112" s="1">
        <v>80</v>
      </c>
      <c r="AJ112" s="1">
        <v>40</v>
      </c>
      <c r="AK112" s="1">
        <v>19</v>
      </c>
      <c r="AL112" s="1">
        <v>11</v>
      </c>
      <c r="AM112" s="1">
        <v>4</v>
      </c>
    </row>
    <row r="113" spans="1:39" x14ac:dyDescent="0.15">
      <c r="A113" s="1" t="s">
        <v>470</v>
      </c>
      <c r="B113" s="1" t="s">
        <v>471</v>
      </c>
      <c r="C113" s="1" t="s">
        <v>22</v>
      </c>
      <c r="D113" s="1" t="s">
        <v>472</v>
      </c>
      <c r="E113" s="1" t="s">
        <v>473</v>
      </c>
      <c r="F113" s="1">
        <v>2.88</v>
      </c>
      <c r="G113" s="1">
        <v>3.56</v>
      </c>
      <c r="H113" s="1">
        <v>19.600000000000001</v>
      </c>
      <c r="I113" s="2">
        <v>9.4700000000000008E-6</v>
      </c>
      <c r="J113" s="1">
        <v>1.2800000000000001E-3</v>
      </c>
      <c r="K113" s="1">
        <v>276.5</v>
      </c>
      <c r="L113" s="1">
        <v>31.4</v>
      </c>
      <c r="M113" s="1">
        <v>8.5648</v>
      </c>
      <c r="N113" s="1">
        <v>276</v>
      </c>
      <c r="O113" s="1">
        <v>101</v>
      </c>
      <c r="P113" s="1">
        <v>27</v>
      </c>
      <c r="Q113" s="1">
        <v>36</v>
      </c>
      <c r="R113" s="1">
        <v>304</v>
      </c>
      <c r="S113" s="1">
        <v>111</v>
      </c>
      <c r="T113" s="1">
        <v>30</v>
      </c>
      <c r="U113" s="1">
        <v>39</v>
      </c>
      <c r="V113" s="1">
        <v>9.49</v>
      </c>
      <c r="W113" s="1">
        <v>1.53</v>
      </c>
      <c r="X113" s="1">
        <v>51.1</v>
      </c>
      <c r="Y113" s="2">
        <v>8.8399999999999997E-13</v>
      </c>
      <c r="Z113" s="2">
        <v>3.5699999999999997E-11</v>
      </c>
      <c r="AA113" s="1">
        <v>118.95</v>
      </c>
      <c r="AB113" s="1">
        <v>0</v>
      </c>
      <c r="AC113" s="1">
        <v>119.95</v>
      </c>
      <c r="AD113" s="1">
        <v>168</v>
      </c>
      <c r="AE113" s="1">
        <v>69</v>
      </c>
      <c r="AF113" s="1">
        <v>0</v>
      </c>
      <c r="AG113" s="1">
        <v>0</v>
      </c>
      <c r="AH113" s="1">
        <v>0</v>
      </c>
      <c r="AI113" s="1">
        <v>140</v>
      </c>
      <c r="AJ113" s="1">
        <v>63</v>
      </c>
      <c r="AK113" s="1">
        <v>0</v>
      </c>
      <c r="AL113" s="1">
        <v>0</v>
      </c>
      <c r="AM113" s="1">
        <v>0</v>
      </c>
    </row>
    <row r="114" spans="1:39" x14ac:dyDescent="0.15">
      <c r="A114" s="1" t="s">
        <v>474</v>
      </c>
      <c r="B114" s="1" t="s">
        <v>475</v>
      </c>
      <c r="C114" s="1" t="s">
        <v>476</v>
      </c>
      <c r="D114" s="1" t="s">
        <v>477</v>
      </c>
      <c r="E114" s="1" t="s">
        <v>478</v>
      </c>
      <c r="F114" s="1">
        <v>2.88</v>
      </c>
      <c r="G114" s="1">
        <v>3.92</v>
      </c>
      <c r="H114" s="1">
        <v>21.9</v>
      </c>
      <c r="I114" s="2">
        <v>2.8499999999999998E-6</v>
      </c>
      <c r="J114" s="1">
        <v>4.66E-4</v>
      </c>
      <c r="K114" s="1">
        <v>250.1</v>
      </c>
      <c r="L114" s="1">
        <v>31.4</v>
      </c>
      <c r="M114" s="1">
        <v>7.75</v>
      </c>
      <c r="N114" s="1">
        <v>250</v>
      </c>
      <c r="O114" s="1">
        <v>338</v>
      </c>
      <c r="P114" s="1">
        <v>40</v>
      </c>
      <c r="Q114" s="1">
        <v>22</v>
      </c>
      <c r="R114" s="1">
        <v>247</v>
      </c>
      <c r="S114" s="1">
        <v>334</v>
      </c>
      <c r="T114" s="1">
        <v>40</v>
      </c>
      <c r="U114" s="1">
        <v>22</v>
      </c>
      <c r="V114" s="1">
        <v>2.68</v>
      </c>
      <c r="W114" s="1">
        <v>7.76</v>
      </c>
      <c r="X114" s="1">
        <v>16.399999999999999</v>
      </c>
      <c r="Y114" s="2">
        <v>5.2599999999999998E-5</v>
      </c>
      <c r="Z114" s="1">
        <v>5.4699999999999996E-4</v>
      </c>
      <c r="AA114" s="1">
        <v>7194.7</v>
      </c>
      <c r="AB114" s="1">
        <v>605.5</v>
      </c>
      <c r="AC114" s="1">
        <v>11.8643</v>
      </c>
      <c r="AD114" s="1">
        <v>10187</v>
      </c>
      <c r="AE114" s="1">
        <v>4202</v>
      </c>
      <c r="AF114" s="1">
        <v>20</v>
      </c>
      <c r="AG114" s="1">
        <v>194</v>
      </c>
      <c r="AH114" s="1">
        <v>606</v>
      </c>
      <c r="AI114" s="1">
        <v>12213</v>
      </c>
      <c r="AJ114" s="1">
        <v>4444</v>
      </c>
      <c r="AK114" s="1">
        <v>17</v>
      </c>
      <c r="AL114" s="1">
        <v>176</v>
      </c>
      <c r="AM114" s="1">
        <v>633</v>
      </c>
    </row>
    <row r="115" spans="1:39" x14ac:dyDescent="0.15">
      <c r="A115" s="1" t="s">
        <v>479</v>
      </c>
      <c r="B115" s="1" t="s">
        <v>480</v>
      </c>
      <c r="C115" s="1" t="s">
        <v>22</v>
      </c>
      <c r="D115" s="1" t="s">
        <v>481</v>
      </c>
      <c r="E115" s="1" t="s">
        <v>482</v>
      </c>
      <c r="F115" s="1">
        <v>2.87</v>
      </c>
      <c r="G115" s="1">
        <v>0.6</v>
      </c>
      <c r="H115" s="1">
        <v>10.6</v>
      </c>
      <c r="I115" s="1">
        <v>1.16E-3</v>
      </c>
      <c r="J115" s="1">
        <v>6.54E-2</v>
      </c>
      <c r="K115" s="1">
        <v>36.700000000000003</v>
      </c>
      <c r="L115" s="1">
        <v>4.4000000000000004</v>
      </c>
      <c r="M115" s="1">
        <v>6.9814999999999996</v>
      </c>
      <c r="N115" s="1">
        <v>37</v>
      </c>
      <c r="O115" s="1">
        <v>9</v>
      </c>
      <c r="P115" s="1">
        <v>4</v>
      </c>
      <c r="Q115" s="1">
        <v>4</v>
      </c>
      <c r="R115" s="1">
        <v>42</v>
      </c>
      <c r="S115" s="1">
        <v>10</v>
      </c>
      <c r="T115" s="1">
        <v>5</v>
      </c>
      <c r="U115" s="1">
        <v>5</v>
      </c>
      <c r="V115" s="1">
        <v>2.41</v>
      </c>
      <c r="W115" s="1">
        <v>-0.192</v>
      </c>
      <c r="X115" s="1">
        <v>6.59</v>
      </c>
      <c r="Y115" s="1">
        <v>1.0200000000000001E-2</v>
      </c>
      <c r="Z115" s="1">
        <v>4.87E-2</v>
      </c>
      <c r="AA115" s="1">
        <v>25.2</v>
      </c>
      <c r="AB115" s="1">
        <v>2.4</v>
      </c>
      <c r="AC115" s="1">
        <v>7.7058999999999997</v>
      </c>
      <c r="AD115" s="1">
        <v>42</v>
      </c>
      <c r="AE115" s="1">
        <v>9</v>
      </c>
      <c r="AF115" s="1">
        <v>3</v>
      </c>
      <c r="AG115" s="1">
        <v>4</v>
      </c>
      <c r="AH115" s="1">
        <v>2</v>
      </c>
      <c r="AI115" s="1">
        <v>38</v>
      </c>
      <c r="AJ115" s="1">
        <v>9</v>
      </c>
      <c r="AK115" s="1">
        <v>4</v>
      </c>
      <c r="AL115" s="1">
        <v>4</v>
      </c>
      <c r="AM115" s="1">
        <v>2</v>
      </c>
    </row>
    <row r="116" spans="1:39" x14ac:dyDescent="0.15">
      <c r="A116" s="1" t="s">
        <v>483</v>
      </c>
      <c r="B116" s="1" t="s">
        <v>484</v>
      </c>
      <c r="C116" s="1" t="s">
        <v>485</v>
      </c>
      <c r="D116" s="1" t="s">
        <v>486</v>
      </c>
      <c r="E116" s="1" t="s">
        <v>487</v>
      </c>
      <c r="F116" s="1">
        <v>2.83</v>
      </c>
      <c r="G116" s="1">
        <v>1.58</v>
      </c>
      <c r="H116" s="1">
        <v>12.2</v>
      </c>
      <c r="I116" s="1">
        <v>4.8099999999999998E-4</v>
      </c>
      <c r="J116" s="1">
        <v>3.1899999999999998E-2</v>
      </c>
      <c r="K116" s="1">
        <v>70.900000000000006</v>
      </c>
      <c r="L116" s="1">
        <v>8.6999999999999993</v>
      </c>
      <c r="M116" s="1">
        <v>7.4123999999999999</v>
      </c>
      <c r="N116" s="1">
        <v>71</v>
      </c>
      <c r="O116" s="1">
        <v>66</v>
      </c>
      <c r="P116" s="1">
        <v>9</v>
      </c>
      <c r="Q116" s="1">
        <v>9</v>
      </c>
      <c r="R116" s="1">
        <v>57</v>
      </c>
      <c r="S116" s="1">
        <v>53</v>
      </c>
      <c r="T116" s="1">
        <v>7</v>
      </c>
      <c r="U116" s="1">
        <v>7</v>
      </c>
      <c r="V116" s="1">
        <v>1.77</v>
      </c>
      <c r="W116" s="1">
        <v>1.0900000000000001</v>
      </c>
      <c r="X116" s="1">
        <v>8.4700000000000006</v>
      </c>
      <c r="Y116" s="1">
        <v>3.5999999999999999E-3</v>
      </c>
      <c r="Z116" s="1">
        <v>2.07E-2</v>
      </c>
      <c r="AA116" s="1">
        <v>56.3</v>
      </c>
      <c r="AB116" s="1">
        <v>9.6</v>
      </c>
      <c r="AC116" s="1">
        <v>5.4057000000000004</v>
      </c>
      <c r="AD116" s="1">
        <v>78</v>
      </c>
      <c r="AE116" s="1">
        <v>34</v>
      </c>
      <c r="AF116" s="1">
        <v>8</v>
      </c>
      <c r="AG116" s="1">
        <v>8</v>
      </c>
      <c r="AH116" s="1">
        <v>10</v>
      </c>
      <c r="AI116" s="1">
        <v>71</v>
      </c>
      <c r="AJ116" s="1">
        <v>36</v>
      </c>
      <c r="AK116" s="1">
        <v>10</v>
      </c>
      <c r="AL116" s="1">
        <v>8</v>
      </c>
      <c r="AM116" s="1">
        <v>8</v>
      </c>
    </row>
    <row r="117" spans="1:39" x14ac:dyDescent="0.15">
      <c r="A117" s="1" t="s">
        <v>488</v>
      </c>
      <c r="B117" s="1" t="s">
        <v>489</v>
      </c>
      <c r="C117" s="1" t="s">
        <v>490</v>
      </c>
      <c r="D117" s="1" t="s">
        <v>491</v>
      </c>
      <c r="E117" s="1" t="s">
        <v>492</v>
      </c>
      <c r="F117" s="1">
        <v>2.8</v>
      </c>
      <c r="G117" s="1">
        <v>2.5299999999999998</v>
      </c>
      <c r="H117" s="1">
        <v>15.8</v>
      </c>
      <c r="I117" s="2">
        <v>6.9200000000000002E-5</v>
      </c>
      <c r="J117" s="1">
        <v>6.7499999999999999E-3</v>
      </c>
      <c r="K117" s="1">
        <v>138.80000000000001</v>
      </c>
      <c r="L117" s="1">
        <v>20.5</v>
      </c>
      <c r="M117" s="1">
        <v>6.5023</v>
      </c>
      <c r="N117" s="1">
        <v>139</v>
      </c>
      <c r="O117" s="1">
        <v>34</v>
      </c>
      <c r="P117" s="1">
        <v>35</v>
      </c>
      <c r="Q117" s="1">
        <v>6</v>
      </c>
      <c r="R117" s="1">
        <v>159</v>
      </c>
      <c r="S117" s="1">
        <v>39</v>
      </c>
      <c r="T117" s="1">
        <v>40</v>
      </c>
      <c r="U117" s="1">
        <v>7</v>
      </c>
      <c r="V117" s="1">
        <v>7.55</v>
      </c>
      <c r="W117" s="1">
        <v>-0.26200000000000001</v>
      </c>
      <c r="X117" s="1">
        <v>17.600000000000001</v>
      </c>
      <c r="Y117" s="2">
        <v>2.72E-5</v>
      </c>
      <c r="Z117" s="1">
        <v>3.0400000000000002E-4</v>
      </c>
      <c r="AA117" s="1">
        <v>27.85</v>
      </c>
      <c r="AB117" s="1">
        <v>0</v>
      </c>
      <c r="AC117" s="1">
        <v>28.85</v>
      </c>
      <c r="AD117" s="1">
        <v>39</v>
      </c>
      <c r="AE117" s="1">
        <v>17</v>
      </c>
      <c r="AF117" s="1">
        <v>0</v>
      </c>
      <c r="AG117" s="1">
        <v>1</v>
      </c>
      <c r="AH117" s="1">
        <v>0</v>
      </c>
      <c r="AI117" s="1">
        <v>41</v>
      </c>
      <c r="AJ117" s="1">
        <v>14</v>
      </c>
      <c r="AK117" s="1">
        <v>0</v>
      </c>
      <c r="AL117" s="1">
        <v>1</v>
      </c>
      <c r="AM117" s="1">
        <v>0</v>
      </c>
    </row>
    <row r="118" spans="1:39" x14ac:dyDescent="0.15">
      <c r="A118" s="1" t="s">
        <v>493</v>
      </c>
      <c r="B118" s="1" t="s">
        <v>494</v>
      </c>
      <c r="C118" s="1" t="s">
        <v>22</v>
      </c>
      <c r="D118" s="1" t="s">
        <v>495</v>
      </c>
      <c r="E118" s="1" t="s">
        <v>496</v>
      </c>
      <c r="F118" s="1">
        <v>2.79</v>
      </c>
      <c r="G118" s="1">
        <v>1.7</v>
      </c>
      <c r="H118" s="1">
        <v>12.8</v>
      </c>
      <c r="I118" s="1">
        <v>3.4400000000000001E-4</v>
      </c>
      <c r="J118" s="1">
        <v>2.46E-2</v>
      </c>
      <c r="K118" s="1">
        <v>62.7</v>
      </c>
      <c r="L118" s="1">
        <v>8.6</v>
      </c>
      <c r="M118" s="1">
        <v>6.6353999999999997</v>
      </c>
      <c r="N118" s="1">
        <v>63</v>
      </c>
      <c r="O118" s="1">
        <v>45</v>
      </c>
      <c r="P118" s="1">
        <v>13</v>
      </c>
      <c r="Q118" s="1">
        <v>4</v>
      </c>
      <c r="R118" s="1">
        <v>69</v>
      </c>
      <c r="S118" s="1">
        <v>49</v>
      </c>
      <c r="T118" s="1">
        <v>14</v>
      </c>
      <c r="U118" s="1">
        <v>5</v>
      </c>
      <c r="V118" s="1">
        <v>2.4300000000000002</v>
      </c>
      <c r="W118" s="1">
        <v>-0.127</v>
      </c>
      <c r="X118" s="1">
        <v>6.32</v>
      </c>
      <c r="Y118" s="1">
        <v>1.2E-2</v>
      </c>
      <c r="Z118" s="1">
        <v>5.5100000000000003E-2</v>
      </c>
      <c r="AA118" s="1">
        <v>22.4</v>
      </c>
      <c r="AB118" s="1">
        <v>2.2000000000000002</v>
      </c>
      <c r="AC118" s="1">
        <v>7.3125</v>
      </c>
      <c r="AD118" s="1">
        <v>37</v>
      </c>
      <c r="AE118" s="1">
        <v>8</v>
      </c>
      <c r="AF118" s="1">
        <v>2</v>
      </c>
      <c r="AG118" s="1">
        <v>10</v>
      </c>
      <c r="AH118" s="1">
        <v>2</v>
      </c>
      <c r="AI118" s="1">
        <v>39</v>
      </c>
      <c r="AJ118" s="1">
        <v>9</v>
      </c>
      <c r="AK118" s="1">
        <v>2</v>
      </c>
      <c r="AL118" s="1">
        <v>8</v>
      </c>
      <c r="AM118" s="1">
        <v>2</v>
      </c>
    </row>
    <row r="119" spans="1:39" x14ac:dyDescent="0.15">
      <c r="A119" s="1" t="s">
        <v>497</v>
      </c>
      <c r="B119" s="1" t="s">
        <v>439</v>
      </c>
      <c r="C119" s="1" t="s">
        <v>22</v>
      </c>
      <c r="D119" s="1" t="s">
        <v>498</v>
      </c>
      <c r="E119" s="1" t="s">
        <v>499</v>
      </c>
      <c r="F119" s="1">
        <v>2.75</v>
      </c>
      <c r="G119" s="1">
        <v>5.46</v>
      </c>
      <c r="H119" s="1">
        <v>20.8</v>
      </c>
      <c r="I119" s="2">
        <v>5.2299999999999999E-6</v>
      </c>
      <c r="J119" s="1">
        <v>7.8299999999999995E-4</v>
      </c>
      <c r="K119" s="1">
        <v>1050.9000000000001</v>
      </c>
      <c r="L119" s="1">
        <v>155.80000000000001</v>
      </c>
      <c r="M119" s="1">
        <v>6.7084999999999999</v>
      </c>
      <c r="N119" s="1">
        <v>1051</v>
      </c>
      <c r="O119" s="1">
        <v>261</v>
      </c>
      <c r="P119" s="1">
        <v>237</v>
      </c>
      <c r="Q119" s="1">
        <v>74</v>
      </c>
      <c r="R119" s="1">
        <v>1204</v>
      </c>
      <c r="S119" s="1">
        <v>299</v>
      </c>
      <c r="T119" s="1">
        <v>272</v>
      </c>
      <c r="U119" s="1">
        <v>85</v>
      </c>
      <c r="V119" s="1">
        <v>3.05</v>
      </c>
      <c r="W119" s="1">
        <v>5.16</v>
      </c>
      <c r="X119" s="1">
        <v>87.7</v>
      </c>
      <c r="Y119" s="2">
        <v>7.7300000000000002E-21</v>
      </c>
      <c r="Z119" s="2">
        <v>7.1799999999999995E-19</v>
      </c>
      <c r="AA119" s="1">
        <v>1053.8</v>
      </c>
      <c r="AB119" s="1">
        <v>67</v>
      </c>
      <c r="AC119" s="1">
        <v>15.511799999999999</v>
      </c>
      <c r="AD119" s="1">
        <v>1551</v>
      </c>
      <c r="AE119" s="1">
        <v>557</v>
      </c>
      <c r="AF119" s="1">
        <v>136</v>
      </c>
      <c r="AG119" s="1">
        <v>98</v>
      </c>
      <c r="AH119" s="1">
        <v>67</v>
      </c>
      <c r="AI119" s="1">
        <v>1859</v>
      </c>
      <c r="AJ119" s="1">
        <v>589</v>
      </c>
      <c r="AK119" s="1">
        <v>113</v>
      </c>
      <c r="AL119" s="1">
        <v>89</v>
      </c>
      <c r="AM119" s="1">
        <v>70</v>
      </c>
    </row>
    <row r="120" spans="1:39" x14ac:dyDescent="0.15">
      <c r="A120" s="1" t="s">
        <v>500</v>
      </c>
      <c r="B120" s="1" t="s">
        <v>501</v>
      </c>
      <c r="C120" s="1" t="s">
        <v>22</v>
      </c>
      <c r="D120" s="1" t="s">
        <v>502</v>
      </c>
      <c r="E120" s="1" t="s">
        <v>503</v>
      </c>
      <c r="F120" s="1">
        <v>2.73</v>
      </c>
      <c r="G120" s="1">
        <v>5.29</v>
      </c>
      <c r="H120" s="1">
        <v>14.9</v>
      </c>
      <c r="I120" s="1">
        <v>1.11E-4</v>
      </c>
      <c r="J120" s="1">
        <v>9.8300000000000002E-3</v>
      </c>
      <c r="K120" s="1">
        <v>891.2</v>
      </c>
      <c r="L120" s="1">
        <v>149.69999999999999</v>
      </c>
      <c r="M120" s="1">
        <v>5.9203999999999999</v>
      </c>
      <c r="N120" s="1">
        <v>891</v>
      </c>
      <c r="O120" s="1">
        <v>288</v>
      </c>
      <c r="P120" s="1">
        <v>275</v>
      </c>
      <c r="Q120" s="1">
        <v>24</v>
      </c>
      <c r="R120" s="1">
        <v>1021</v>
      </c>
      <c r="S120" s="1">
        <v>330</v>
      </c>
      <c r="T120" s="1">
        <v>315</v>
      </c>
      <c r="U120" s="1">
        <v>28</v>
      </c>
      <c r="V120" s="1">
        <v>1.83</v>
      </c>
      <c r="W120" s="1">
        <v>4.59</v>
      </c>
      <c r="X120" s="1">
        <v>36</v>
      </c>
      <c r="Y120" s="2">
        <v>1.9300000000000002E-9</v>
      </c>
      <c r="Z120" s="2">
        <v>4.9299999999999998E-8</v>
      </c>
      <c r="AA120" s="1">
        <v>710.95</v>
      </c>
      <c r="AB120" s="1">
        <v>76.7</v>
      </c>
      <c r="AC120" s="1">
        <v>9.1628000000000007</v>
      </c>
      <c r="AD120" s="1">
        <v>1044</v>
      </c>
      <c r="AE120" s="1">
        <v>378</v>
      </c>
      <c r="AF120" s="1">
        <v>97</v>
      </c>
      <c r="AG120" s="1">
        <v>117</v>
      </c>
      <c r="AH120" s="1">
        <v>77</v>
      </c>
      <c r="AI120" s="1">
        <v>1104</v>
      </c>
      <c r="AJ120" s="1">
        <v>314</v>
      </c>
      <c r="AK120" s="1">
        <v>88</v>
      </c>
      <c r="AL120" s="1">
        <v>122</v>
      </c>
      <c r="AM120" s="1">
        <v>92</v>
      </c>
    </row>
    <row r="121" spans="1:39" x14ac:dyDescent="0.15">
      <c r="A121" s="1" t="s">
        <v>504</v>
      </c>
      <c r="B121" s="1" t="s">
        <v>505</v>
      </c>
      <c r="C121" s="1" t="s">
        <v>81</v>
      </c>
      <c r="D121" s="1" t="s">
        <v>506</v>
      </c>
      <c r="E121" s="1" t="s">
        <v>507</v>
      </c>
      <c r="F121" s="1">
        <v>2.71</v>
      </c>
      <c r="G121" s="1">
        <v>7.82</v>
      </c>
      <c r="H121" s="1">
        <v>18.899999999999999</v>
      </c>
      <c r="I121" s="2">
        <v>1.3699999999999999E-5</v>
      </c>
      <c r="J121" s="1">
        <v>1.74E-3</v>
      </c>
      <c r="K121" s="1">
        <v>7027.1</v>
      </c>
      <c r="L121" s="1">
        <v>1088.6500000000001</v>
      </c>
      <c r="M121" s="1">
        <v>6.4499000000000004</v>
      </c>
      <c r="N121" s="1">
        <v>7027</v>
      </c>
      <c r="O121" s="1">
        <v>464</v>
      </c>
      <c r="P121" s="1">
        <v>1677</v>
      </c>
      <c r="Q121" s="1">
        <v>500</v>
      </c>
      <c r="R121" s="1">
        <v>6939</v>
      </c>
      <c r="S121" s="1">
        <v>458</v>
      </c>
      <c r="T121" s="1">
        <v>1656</v>
      </c>
      <c r="U121" s="1">
        <v>494</v>
      </c>
      <c r="V121" s="1">
        <v>2.42</v>
      </c>
      <c r="W121" s="1">
        <v>7.28</v>
      </c>
      <c r="X121" s="1">
        <v>45.6</v>
      </c>
      <c r="Y121" s="2">
        <v>1.4700000000000002E-11</v>
      </c>
      <c r="Z121" s="2">
        <v>5.0300000000000002E-10</v>
      </c>
      <c r="AA121" s="1">
        <v>4360.75</v>
      </c>
      <c r="AB121" s="1">
        <v>475.6</v>
      </c>
      <c r="AC121" s="1">
        <v>9.1517999999999997</v>
      </c>
      <c r="AD121" s="1">
        <v>6597</v>
      </c>
      <c r="AE121" s="1">
        <v>2125</v>
      </c>
      <c r="AF121" s="1">
        <v>632</v>
      </c>
      <c r="AG121" s="1">
        <v>779</v>
      </c>
      <c r="AH121" s="1">
        <v>476</v>
      </c>
      <c r="AI121" s="1">
        <v>6897</v>
      </c>
      <c r="AJ121" s="1">
        <v>2547</v>
      </c>
      <c r="AK121" s="1">
        <v>668</v>
      </c>
      <c r="AL121" s="1">
        <v>647</v>
      </c>
      <c r="AM121" s="1">
        <v>432</v>
      </c>
    </row>
    <row r="122" spans="1:39" x14ac:dyDescent="0.15">
      <c r="A122" s="1" t="s">
        <v>508</v>
      </c>
      <c r="B122" s="1" t="s">
        <v>509</v>
      </c>
      <c r="C122" s="1" t="s">
        <v>22</v>
      </c>
      <c r="D122" s="1" t="s">
        <v>510</v>
      </c>
      <c r="E122" s="1" t="s">
        <v>511</v>
      </c>
      <c r="F122" s="1">
        <v>2.7</v>
      </c>
      <c r="G122" s="1">
        <v>3.44</v>
      </c>
      <c r="H122" s="1">
        <v>18.899999999999999</v>
      </c>
      <c r="I122" s="2">
        <v>1.38E-5</v>
      </c>
      <c r="J122" s="1">
        <v>1.75E-3</v>
      </c>
      <c r="K122" s="1">
        <v>263.60000000000002</v>
      </c>
      <c r="L122" s="1">
        <v>36.25</v>
      </c>
      <c r="M122" s="1">
        <v>7.1033999999999997</v>
      </c>
      <c r="N122" s="1">
        <v>264</v>
      </c>
      <c r="O122" s="1">
        <v>55</v>
      </c>
      <c r="P122" s="1">
        <v>42</v>
      </c>
      <c r="Q122" s="1">
        <v>31</v>
      </c>
      <c r="R122" s="1">
        <v>302</v>
      </c>
      <c r="S122" s="1">
        <v>63</v>
      </c>
      <c r="T122" s="1">
        <v>48</v>
      </c>
      <c r="U122" s="1">
        <v>35</v>
      </c>
      <c r="V122" s="1">
        <v>6.59</v>
      </c>
      <c r="W122" s="1">
        <v>3.62</v>
      </c>
      <c r="X122" s="1">
        <v>123</v>
      </c>
      <c r="Y122" s="2">
        <v>1.4799999999999999E-28</v>
      </c>
      <c r="Z122" s="2">
        <v>2.45E-26</v>
      </c>
      <c r="AA122" s="1">
        <v>497.1</v>
      </c>
      <c r="AB122" s="1">
        <v>1.9</v>
      </c>
      <c r="AC122" s="1">
        <v>171.7586</v>
      </c>
      <c r="AD122" s="1">
        <v>773</v>
      </c>
      <c r="AE122" s="1">
        <v>221</v>
      </c>
      <c r="AF122" s="1">
        <v>35</v>
      </c>
      <c r="AG122" s="1">
        <v>31</v>
      </c>
      <c r="AH122" s="1">
        <v>2</v>
      </c>
      <c r="AI122" s="1">
        <v>642</v>
      </c>
      <c r="AJ122" s="1">
        <v>201</v>
      </c>
      <c r="AK122" s="1">
        <v>37</v>
      </c>
      <c r="AL122" s="1">
        <v>37</v>
      </c>
      <c r="AM122" s="1">
        <v>2</v>
      </c>
    </row>
    <row r="123" spans="1:39" x14ac:dyDescent="0.15">
      <c r="A123" s="1" t="s">
        <v>512</v>
      </c>
      <c r="B123" s="1" t="s">
        <v>513</v>
      </c>
      <c r="C123" s="1" t="s">
        <v>22</v>
      </c>
      <c r="D123" s="1" t="s">
        <v>514</v>
      </c>
      <c r="E123" s="1" t="s">
        <v>515</v>
      </c>
      <c r="F123" s="1">
        <v>2.68</v>
      </c>
      <c r="G123" s="1">
        <v>2.98</v>
      </c>
      <c r="H123" s="1">
        <v>17.600000000000001</v>
      </c>
      <c r="I123" s="2">
        <v>2.6599999999999999E-5</v>
      </c>
      <c r="J123" s="1">
        <v>2.96E-3</v>
      </c>
      <c r="K123" s="1">
        <v>274.89999999999998</v>
      </c>
      <c r="L123" s="1">
        <v>41.7</v>
      </c>
      <c r="M123" s="1">
        <v>6.4614000000000003</v>
      </c>
      <c r="N123" s="1">
        <v>275</v>
      </c>
      <c r="O123" s="1">
        <v>52</v>
      </c>
      <c r="P123" s="1">
        <v>61</v>
      </c>
      <c r="Q123" s="1">
        <v>22</v>
      </c>
      <c r="R123" s="1">
        <v>221</v>
      </c>
      <c r="S123" s="1">
        <v>42</v>
      </c>
      <c r="T123" s="1">
        <v>49</v>
      </c>
      <c r="U123" s="1">
        <v>18</v>
      </c>
      <c r="V123" s="1">
        <v>2.65</v>
      </c>
      <c r="W123" s="1">
        <v>3.16</v>
      </c>
      <c r="X123" s="1">
        <v>41.2</v>
      </c>
      <c r="Y123" s="2">
        <v>1.3699999999999999E-10</v>
      </c>
      <c r="Z123" s="2">
        <v>4.1199999999999998E-9</v>
      </c>
      <c r="AA123" s="1">
        <v>249.7</v>
      </c>
      <c r="AB123" s="1">
        <v>22</v>
      </c>
      <c r="AC123" s="1">
        <v>10.9</v>
      </c>
      <c r="AD123" s="1">
        <v>396</v>
      </c>
      <c r="AE123" s="1">
        <v>103</v>
      </c>
      <c r="AF123" s="1">
        <v>29</v>
      </c>
      <c r="AG123" s="1">
        <v>51</v>
      </c>
      <c r="AH123" s="1">
        <v>22</v>
      </c>
      <c r="AI123" s="1">
        <v>414</v>
      </c>
      <c r="AJ123" s="1">
        <v>124</v>
      </c>
      <c r="AK123" s="1">
        <v>31</v>
      </c>
      <c r="AL123" s="1">
        <v>42</v>
      </c>
      <c r="AM123" s="1">
        <v>20</v>
      </c>
    </row>
    <row r="124" spans="1:39" x14ac:dyDescent="0.15">
      <c r="A124" s="1" t="s">
        <v>516</v>
      </c>
      <c r="B124" s="1" t="s">
        <v>517</v>
      </c>
      <c r="C124" s="1" t="s">
        <v>518</v>
      </c>
      <c r="D124" s="1" t="s">
        <v>519</v>
      </c>
      <c r="E124" s="1" t="s">
        <v>520</v>
      </c>
      <c r="F124" s="1">
        <v>2.62</v>
      </c>
      <c r="G124" s="1">
        <v>1.76</v>
      </c>
      <c r="H124" s="1">
        <v>12.1</v>
      </c>
      <c r="I124" s="1">
        <v>4.95E-4</v>
      </c>
      <c r="J124" s="1">
        <v>3.2599999999999997E-2</v>
      </c>
      <c r="K124" s="1">
        <v>76.8</v>
      </c>
      <c r="L124" s="1">
        <v>11.35</v>
      </c>
      <c r="M124" s="1">
        <v>6.2995999999999999</v>
      </c>
      <c r="N124" s="1">
        <v>77</v>
      </c>
      <c r="O124" s="1">
        <v>23</v>
      </c>
      <c r="P124" s="1">
        <v>14</v>
      </c>
      <c r="Q124" s="1">
        <v>9</v>
      </c>
      <c r="R124" s="1">
        <v>88</v>
      </c>
      <c r="S124" s="1">
        <v>26</v>
      </c>
      <c r="T124" s="1">
        <v>16</v>
      </c>
      <c r="U124" s="1">
        <v>10</v>
      </c>
      <c r="V124" s="1">
        <v>6.49</v>
      </c>
      <c r="W124" s="1">
        <v>-1.35</v>
      </c>
      <c r="X124" s="1">
        <v>7.51</v>
      </c>
      <c r="Y124" s="1">
        <v>6.1500000000000001E-3</v>
      </c>
      <c r="Z124" s="1">
        <v>3.2099999999999997E-2</v>
      </c>
      <c r="AA124" s="1">
        <v>15.25</v>
      </c>
      <c r="AB124" s="1">
        <v>0</v>
      </c>
      <c r="AC124" s="1">
        <v>16.25</v>
      </c>
      <c r="AD124" s="1">
        <v>29</v>
      </c>
      <c r="AE124" s="1">
        <v>1</v>
      </c>
      <c r="AF124" s="1">
        <v>0</v>
      </c>
      <c r="AG124" s="1">
        <v>0</v>
      </c>
      <c r="AH124" s="1">
        <v>0</v>
      </c>
      <c r="AI124" s="1">
        <v>31</v>
      </c>
      <c r="AJ124" s="1">
        <v>1</v>
      </c>
      <c r="AK124" s="1">
        <v>0</v>
      </c>
      <c r="AL124" s="1">
        <v>0</v>
      </c>
      <c r="AM124" s="1">
        <v>0</v>
      </c>
    </row>
    <row r="125" spans="1:39" x14ac:dyDescent="0.15">
      <c r="A125" s="1" t="s">
        <v>521</v>
      </c>
      <c r="B125" s="1" t="s">
        <v>522</v>
      </c>
      <c r="C125" s="1" t="s">
        <v>22</v>
      </c>
      <c r="D125" s="1" t="s">
        <v>523</v>
      </c>
      <c r="E125" s="1" t="s">
        <v>524</v>
      </c>
      <c r="F125" s="1">
        <v>2.6</v>
      </c>
      <c r="G125" s="1">
        <v>1.6</v>
      </c>
      <c r="H125" s="1">
        <v>11.7</v>
      </c>
      <c r="I125" s="1">
        <v>6.1700000000000004E-4</v>
      </c>
      <c r="J125" s="1">
        <v>3.9300000000000002E-2</v>
      </c>
      <c r="K125" s="1">
        <v>74.2</v>
      </c>
      <c r="L125" s="1">
        <v>11.35</v>
      </c>
      <c r="M125" s="1">
        <v>6.0891000000000002</v>
      </c>
      <c r="N125" s="1">
        <v>74</v>
      </c>
      <c r="O125" s="1">
        <v>12</v>
      </c>
      <c r="P125" s="1">
        <v>15</v>
      </c>
      <c r="Q125" s="1">
        <v>8</v>
      </c>
      <c r="R125" s="1">
        <v>85</v>
      </c>
      <c r="S125" s="1">
        <v>14</v>
      </c>
      <c r="T125" s="1">
        <v>17</v>
      </c>
      <c r="U125" s="1">
        <v>9</v>
      </c>
      <c r="V125" s="1">
        <v>4.1900000000000004</v>
      </c>
      <c r="W125" s="1">
        <v>1.1599999999999999</v>
      </c>
      <c r="X125" s="1">
        <v>27.2</v>
      </c>
      <c r="Y125" s="2">
        <v>1.8699999999999999E-7</v>
      </c>
      <c r="Z125" s="2">
        <v>3.4000000000000001E-6</v>
      </c>
      <c r="AA125" s="1">
        <v>65.75</v>
      </c>
      <c r="AB125" s="1">
        <v>2.2000000000000002</v>
      </c>
      <c r="AC125" s="1">
        <v>20.859400000000001</v>
      </c>
      <c r="AD125" s="1">
        <v>89</v>
      </c>
      <c r="AE125" s="1">
        <v>42</v>
      </c>
      <c r="AF125" s="1">
        <v>1</v>
      </c>
      <c r="AG125" s="1">
        <v>4</v>
      </c>
      <c r="AH125" s="1">
        <v>2</v>
      </c>
      <c r="AI125" s="1">
        <v>93</v>
      </c>
      <c r="AJ125" s="1">
        <v>51</v>
      </c>
      <c r="AK125" s="1">
        <v>1</v>
      </c>
      <c r="AL125" s="1">
        <v>3</v>
      </c>
      <c r="AM125" s="1">
        <v>2</v>
      </c>
    </row>
    <row r="126" spans="1:39" x14ac:dyDescent="0.15">
      <c r="A126" s="1" t="s">
        <v>525</v>
      </c>
      <c r="B126" s="1" t="s">
        <v>451</v>
      </c>
      <c r="C126" s="1" t="s">
        <v>22</v>
      </c>
      <c r="D126" s="1" t="s">
        <v>526</v>
      </c>
      <c r="E126" s="1" t="s">
        <v>527</v>
      </c>
      <c r="F126" s="1">
        <v>2.4900000000000002</v>
      </c>
      <c r="G126" s="1">
        <v>4.47</v>
      </c>
      <c r="H126" s="1">
        <v>17.8</v>
      </c>
      <c r="I126" s="2">
        <v>2.4499999999999999E-5</v>
      </c>
      <c r="J126" s="1">
        <v>2.81E-3</v>
      </c>
      <c r="K126" s="1">
        <v>514.1</v>
      </c>
      <c r="L126" s="1">
        <v>88.15</v>
      </c>
      <c r="M126" s="1">
        <v>5.7778999999999998</v>
      </c>
      <c r="N126" s="1">
        <v>514</v>
      </c>
      <c r="O126" s="1">
        <v>121</v>
      </c>
      <c r="P126" s="1">
        <v>124</v>
      </c>
      <c r="Q126" s="1">
        <v>52</v>
      </c>
      <c r="R126" s="1">
        <v>589</v>
      </c>
      <c r="S126" s="1">
        <v>139</v>
      </c>
      <c r="T126" s="1">
        <v>142</v>
      </c>
      <c r="U126" s="1">
        <v>60</v>
      </c>
      <c r="V126" s="1">
        <v>3.19</v>
      </c>
      <c r="W126" s="1">
        <v>3.88</v>
      </c>
      <c r="X126" s="1">
        <v>74.3</v>
      </c>
      <c r="Y126" s="2">
        <v>6.6500000000000001E-18</v>
      </c>
      <c r="Z126" s="2">
        <v>4.7299999999999999E-16</v>
      </c>
      <c r="AA126" s="1">
        <v>455.85</v>
      </c>
      <c r="AB126" s="1">
        <v>28.6</v>
      </c>
      <c r="AC126" s="1">
        <v>15.434100000000001</v>
      </c>
      <c r="AD126" s="1">
        <v>698</v>
      </c>
      <c r="AE126" s="1">
        <v>214</v>
      </c>
      <c r="AF126" s="1">
        <v>32</v>
      </c>
      <c r="AG126" s="1">
        <v>46</v>
      </c>
      <c r="AH126" s="1">
        <v>29</v>
      </c>
      <c r="AI126" s="1">
        <v>730</v>
      </c>
      <c r="AJ126" s="1">
        <v>256</v>
      </c>
      <c r="AK126" s="1">
        <v>34</v>
      </c>
      <c r="AL126" s="1">
        <v>38</v>
      </c>
      <c r="AM126" s="1">
        <v>26</v>
      </c>
    </row>
    <row r="127" spans="1:39" x14ac:dyDescent="0.15">
      <c r="A127" s="1" t="s">
        <v>528</v>
      </c>
      <c r="B127" s="1" t="s">
        <v>529</v>
      </c>
      <c r="C127" s="1" t="s">
        <v>22</v>
      </c>
      <c r="D127" s="1" t="s">
        <v>530</v>
      </c>
      <c r="E127" s="1" t="s">
        <v>531</v>
      </c>
      <c r="F127" s="1">
        <v>2.44</v>
      </c>
      <c r="G127" s="1">
        <v>3.39</v>
      </c>
      <c r="H127" s="1">
        <v>14.9</v>
      </c>
      <c r="I127" s="1">
        <v>1.1400000000000001E-4</v>
      </c>
      <c r="J127" s="1">
        <v>1.01E-2</v>
      </c>
      <c r="K127" s="1">
        <v>291.7</v>
      </c>
      <c r="L127" s="1">
        <v>54.2</v>
      </c>
      <c r="M127" s="1">
        <v>5.3025000000000002</v>
      </c>
      <c r="N127" s="1">
        <v>292</v>
      </c>
      <c r="O127" s="1">
        <v>48</v>
      </c>
      <c r="P127" s="1">
        <v>85</v>
      </c>
      <c r="Q127" s="1">
        <v>23</v>
      </c>
      <c r="R127" s="1">
        <v>288</v>
      </c>
      <c r="S127" s="1">
        <v>47</v>
      </c>
      <c r="T127" s="1">
        <v>84</v>
      </c>
      <c r="U127" s="1">
        <v>23</v>
      </c>
      <c r="V127" s="1">
        <v>1.62</v>
      </c>
      <c r="W127" s="1">
        <v>2.63</v>
      </c>
      <c r="X127" s="1">
        <v>16.100000000000001</v>
      </c>
      <c r="Y127" s="2">
        <v>6.0999999999999999E-5</v>
      </c>
      <c r="Z127" s="1">
        <v>6.2399999999999999E-4</v>
      </c>
      <c r="AA127" s="1">
        <v>164.35</v>
      </c>
      <c r="AB127" s="1">
        <v>29.7</v>
      </c>
      <c r="AC127" s="1">
        <v>5.3860000000000001</v>
      </c>
      <c r="AD127" s="1">
        <v>261</v>
      </c>
      <c r="AE127" s="1">
        <v>68</v>
      </c>
      <c r="AF127" s="1">
        <v>22</v>
      </c>
      <c r="AG127" s="1">
        <v>26</v>
      </c>
      <c r="AH127" s="1">
        <v>30</v>
      </c>
      <c r="AI127" s="1">
        <v>273</v>
      </c>
      <c r="AJ127" s="1">
        <v>81</v>
      </c>
      <c r="AK127" s="1">
        <v>23</v>
      </c>
      <c r="AL127" s="1">
        <v>22</v>
      </c>
      <c r="AM127" s="1">
        <v>27</v>
      </c>
    </row>
    <row r="128" spans="1:39" x14ac:dyDescent="0.15">
      <c r="A128" s="1" t="s">
        <v>532</v>
      </c>
      <c r="B128" s="1" t="s">
        <v>439</v>
      </c>
      <c r="C128" s="1" t="s">
        <v>22</v>
      </c>
      <c r="D128" s="1" t="s">
        <v>533</v>
      </c>
      <c r="E128" s="1" t="s">
        <v>534</v>
      </c>
      <c r="F128" s="1">
        <v>2.4</v>
      </c>
      <c r="G128" s="1">
        <v>5.26</v>
      </c>
      <c r="H128" s="1">
        <v>16.100000000000001</v>
      </c>
      <c r="I128" s="2">
        <v>6.1400000000000002E-5</v>
      </c>
      <c r="J128" s="1">
        <v>6.0299999999999998E-3</v>
      </c>
      <c r="K128" s="1">
        <v>1204.2</v>
      </c>
      <c r="L128" s="1">
        <v>227.05</v>
      </c>
      <c r="M128" s="1">
        <v>5.2847999999999997</v>
      </c>
      <c r="N128" s="1">
        <v>1204</v>
      </c>
      <c r="O128" s="1">
        <v>361</v>
      </c>
      <c r="P128" s="1">
        <v>342</v>
      </c>
      <c r="Q128" s="1">
        <v>112</v>
      </c>
      <c r="R128" s="1">
        <v>968</v>
      </c>
      <c r="S128" s="1">
        <v>290</v>
      </c>
      <c r="T128" s="1">
        <v>275</v>
      </c>
      <c r="U128" s="1">
        <v>90</v>
      </c>
      <c r="V128" s="1">
        <v>1.89</v>
      </c>
      <c r="W128" s="1">
        <v>4.58</v>
      </c>
      <c r="X128" s="1">
        <v>38.799999999999997</v>
      </c>
      <c r="Y128" s="2">
        <v>4.64E-10</v>
      </c>
      <c r="Z128" s="2">
        <v>1.29E-8</v>
      </c>
      <c r="AA128" s="1">
        <v>866.7</v>
      </c>
      <c r="AB128" s="1">
        <v>87</v>
      </c>
      <c r="AC128" s="1">
        <v>9.8602000000000007</v>
      </c>
      <c r="AD128" s="1">
        <v>1370</v>
      </c>
      <c r="AE128" s="1">
        <v>363</v>
      </c>
      <c r="AF128" s="1">
        <v>73</v>
      </c>
      <c r="AG128" s="1">
        <v>86</v>
      </c>
      <c r="AH128" s="1">
        <v>87</v>
      </c>
      <c r="AI128" s="1">
        <v>1138</v>
      </c>
      <c r="AJ128" s="1">
        <v>330</v>
      </c>
      <c r="AK128" s="1">
        <v>76</v>
      </c>
      <c r="AL128" s="1">
        <v>103</v>
      </c>
      <c r="AM128" s="1">
        <v>92</v>
      </c>
    </row>
    <row r="129" spans="1:39" x14ac:dyDescent="0.15">
      <c r="A129" s="1" t="s">
        <v>535</v>
      </c>
      <c r="B129" s="1" t="s">
        <v>536</v>
      </c>
      <c r="C129" s="1" t="s">
        <v>22</v>
      </c>
      <c r="D129" s="1" t="s">
        <v>537</v>
      </c>
      <c r="E129" s="1" t="s">
        <v>538</v>
      </c>
      <c r="F129" s="1">
        <v>2.37</v>
      </c>
      <c r="G129" s="1">
        <v>6.75</v>
      </c>
      <c r="H129" s="1">
        <v>15.6</v>
      </c>
      <c r="I129" s="2">
        <v>7.8300000000000006E-5</v>
      </c>
      <c r="J129" s="1">
        <v>7.3600000000000002E-3</v>
      </c>
      <c r="K129" s="1">
        <v>2557.5</v>
      </c>
      <c r="L129" s="1">
        <v>498.4</v>
      </c>
      <c r="M129" s="1">
        <v>5.1231</v>
      </c>
      <c r="N129" s="1">
        <v>2558</v>
      </c>
      <c r="O129" s="1">
        <v>425</v>
      </c>
      <c r="P129" s="1">
        <v>769</v>
      </c>
      <c r="Q129" s="1">
        <v>228</v>
      </c>
      <c r="R129" s="1">
        <v>2930</v>
      </c>
      <c r="S129" s="1">
        <v>487</v>
      </c>
      <c r="T129" s="1">
        <v>881</v>
      </c>
      <c r="U129" s="1">
        <v>261</v>
      </c>
      <c r="V129" s="1">
        <v>3.05</v>
      </c>
      <c r="W129" s="1">
        <v>6.34</v>
      </c>
      <c r="X129" s="1">
        <v>72.3</v>
      </c>
      <c r="Y129" s="2">
        <v>1.8400000000000001E-17</v>
      </c>
      <c r="Z129" s="2">
        <v>1.2300000000000001E-15</v>
      </c>
      <c r="AA129" s="1">
        <v>2341.4499999999998</v>
      </c>
      <c r="AB129" s="1">
        <v>159.69999999999999</v>
      </c>
      <c r="AC129" s="1">
        <v>14.576499999999999</v>
      </c>
      <c r="AD129" s="1">
        <v>3097</v>
      </c>
      <c r="AE129" s="1">
        <v>1586</v>
      </c>
      <c r="AF129" s="1">
        <v>242</v>
      </c>
      <c r="AG129" s="1">
        <v>200</v>
      </c>
      <c r="AH129" s="1">
        <v>160</v>
      </c>
      <c r="AI129" s="1">
        <v>3713</v>
      </c>
      <c r="AJ129" s="1">
        <v>1677</v>
      </c>
      <c r="AK129" s="1">
        <v>201</v>
      </c>
      <c r="AL129" s="1">
        <v>182</v>
      </c>
      <c r="AM129" s="1">
        <v>167</v>
      </c>
    </row>
    <row r="130" spans="1:39" x14ac:dyDescent="0.15">
      <c r="A130" s="1" t="s">
        <v>539</v>
      </c>
      <c r="B130" s="1" t="s">
        <v>540</v>
      </c>
      <c r="C130" s="1" t="s">
        <v>541</v>
      </c>
      <c r="D130" s="1" t="s">
        <v>542</v>
      </c>
      <c r="E130" s="1" t="s">
        <v>543</v>
      </c>
      <c r="F130" s="1">
        <v>2.29</v>
      </c>
      <c r="G130" s="1">
        <v>3.16</v>
      </c>
      <c r="H130" s="1">
        <v>13.3</v>
      </c>
      <c r="I130" s="1">
        <v>2.5900000000000001E-4</v>
      </c>
      <c r="J130" s="1">
        <v>1.9599999999999999E-2</v>
      </c>
      <c r="K130" s="1">
        <v>188.2</v>
      </c>
      <c r="L130" s="1">
        <v>36.799999999999997</v>
      </c>
      <c r="M130" s="1">
        <v>5.0053000000000001</v>
      </c>
      <c r="N130" s="1">
        <v>188</v>
      </c>
      <c r="O130" s="1">
        <v>80</v>
      </c>
      <c r="P130" s="1">
        <v>52</v>
      </c>
      <c r="Q130" s="1">
        <v>22</v>
      </c>
      <c r="R130" s="1">
        <v>207</v>
      </c>
      <c r="S130" s="1">
        <v>88</v>
      </c>
      <c r="T130" s="1">
        <v>57</v>
      </c>
      <c r="U130" s="1">
        <v>24</v>
      </c>
      <c r="V130" s="1">
        <v>2.54</v>
      </c>
      <c r="W130" s="1">
        <v>1.92</v>
      </c>
      <c r="X130" s="1">
        <v>22</v>
      </c>
      <c r="Y130" s="2">
        <v>2.6699999999999998E-6</v>
      </c>
      <c r="Z130" s="2">
        <v>3.82E-5</v>
      </c>
      <c r="AA130" s="1">
        <v>105.1</v>
      </c>
      <c r="AB130" s="1">
        <v>9.9</v>
      </c>
      <c r="AC130" s="1">
        <v>9.7339000000000002</v>
      </c>
      <c r="AD130" s="1">
        <v>169</v>
      </c>
      <c r="AE130" s="1">
        <v>41</v>
      </c>
      <c r="AF130" s="1">
        <v>10</v>
      </c>
      <c r="AG130" s="1">
        <v>22</v>
      </c>
      <c r="AH130" s="1">
        <v>10</v>
      </c>
      <c r="AI130" s="1">
        <v>177</v>
      </c>
      <c r="AJ130" s="1">
        <v>49</v>
      </c>
      <c r="AK130" s="1">
        <v>11</v>
      </c>
      <c r="AL130" s="1">
        <v>18</v>
      </c>
      <c r="AM130" s="1">
        <v>9</v>
      </c>
    </row>
    <row r="131" spans="1:39" x14ac:dyDescent="0.15">
      <c r="A131" s="1" t="s">
        <v>544</v>
      </c>
      <c r="B131" s="1" t="s">
        <v>545</v>
      </c>
      <c r="C131" s="1" t="s">
        <v>22</v>
      </c>
      <c r="D131" s="1" t="s">
        <v>546</v>
      </c>
      <c r="E131" s="1" t="s">
        <v>547</v>
      </c>
      <c r="F131" s="1">
        <v>2.2799999999999998</v>
      </c>
      <c r="G131" s="1">
        <v>6.94</v>
      </c>
      <c r="H131" s="1">
        <v>13.4</v>
      </c>
      <c r="I131" s="1">
        <v>2.4699999999999999E-4</v>
      </c>
      <c r="J131" s="1">
        <v>1.9300000000000001E-2</v>
      </c>
      <c r="K131" s="1">
        <v>2747.3</v>
      </c>
      <c r="L131" s="1">
        <v>591.54999999999995</v>
      </c>
      <c r="M131" s="1">
        <v>4.6380999999999997</v>
      </c>
      <c r="N131" s="1">
        <v>2747</v>
      </c>
      <c r="O131" s="1">
        <v>857</v>
      </c>
      <c r="P131" s="1">
        <v>968</v>
      </c>
      <c r="Q131" s="1">
        <v>215</v>
      </c>
      <c r="R131" s="1">
        <v>3021</v>
      </c>
      <c r="S131" s="1">
        <v>942</v>
      </c>
      <c r="T131" s="1">
        <v>1065</v>
      </c>
      <c r="U131" s="1">
        <v>236</v>
      </c>
      <c r="V131" s="1">
        <v>2.08</v>
      </c>
      <c r="W131" s="1">
        <v>7.34</v>
      </c>
      <c r="X131" s="1">
        <v>34.5</v>
      </c>
      <c r="Y131" s="2">
        <v>4.2400000000000002E-9</v>
      </c>
      <c r="Z131" s="2">
        <v>1.02E-7</v>
      </c>
      <c r="AA131" s="1">
        <v>5072.1499999999996</v>
      </c>
      <c r="AB131" s="1">
        <v>648.9</v>
      </c>
      <c r="AC131" s="1">
        <v>7.806</v>
      </c>
      <c r="AD131" s="1">
        <v>7875</v>
      </c>
      <c r="AE131" s="1">
        <v>2270</v>
      </c>
      <c r="AF131" s="1">
        <v>656</v>
      </c>
      <c r="AG131" s="1">
        <v>689</v>
      </c>
      <c r="AH131" s="1">
        <v>649</v>
      </c>
      <c r="AI131" s="1">
        <v>7152</v>
      </c>
      <c r="AJ131" s="1">
        <v>2373</v>
      </c>
      <c r="AK131" s="1">
        <v>786</v>
      </c>
      <c r="AL131" s="1">
        <v>729</v>
      </c>
      <c r="AM131" s="1">
        <v>539</v>
      </c>
    </row>
    <row r="132" spans="1:39" x14ac:dyDescent="0.15">
      <c r="A132" s="1" t="s">
        <v>548</v>
      </c>
      <c r="B132" s="1" t="s">
        <v>549</v>
      </c>
      <c r="C132" s="1" t="s">
        <v>22</v>
      </c>
      <c r="D132" s="1" t="s">
        <v>550</v>
      </c>
      <c r="E132" s="1" t="s">
        <v>551</v>
      </c>
      <c r="F132" s="1">
        <v>2.16</v>
      </c>
      <c r="G132" s="1">
        <v>3.79</v>
      </c>
      <c r="H132" s="1">
        <v>12.5</v>
      </c>
      <c r="I132" s="1">
        <v>4.1399999999999998E-4</v>
      </c>
      <c r="J132" s="1">
        <v>2.8400000000000002E-2</v>
      </c>
      <c r="K132" s="1">
        <v>288</v>
      </c>
      <c r="L132" s="1">
        <v>63.7</v>
      </c>
      <c r="M132" s="1">
        <v>4.4668000000000001</v>
      </c>
      <c r="N132" s="1">
        <v>288</v>
      </c>
      <c r="O132" s="1">
        <v>93</v>
      </c>
      <c r="P132" s="1">
        <v>96</v>
      </c>
      <c r="Q132" s="1">
        <v>31</v>
      </c>
      <c r="R132" s="1">
        <v>330</v>
      </c>
      <c r="S132" s="1">
        <v>107</v>
      </c>
      <c r="T132" s="1">
        <v>110</v>
      </c>
      <c r="U132" s="1">
        <v>36</v>
      </c>
      <c r="V132" s="1">
        <v>1.88</v>
      </c>
      <c r="W132" s="1">
        <v>3.84</v>
      </c>
      <c r="X132" s="1">
        <v>31.4</v>
      </c>
      <c r="Y132" s="2">
        <v>2.0800000000000001E-8</v>
      </c>
      <c r="Z132" s="2">
        <v>4.4900000000000001E-7</v>
      </c>
      <c r="AA132" s="1">
        <v>522.45000000000005</v>
      </c>
      <c r="AB132" s="1">
        <v>53</v>
      </c>
      <c r="AC132" s="1">
        <v>9.6935000000000002</v>
      </c>
      <c r="AD132" s="1">
        <v>825</v>
      </c>
      <c r="AE132" s="1">
        <v>220</v>
      </c>
      <c r="AF132" s="1">
        <v>43</v>
      </c>
      <c r="AG132" s="1">
        <v>41</v>
      </c>
      <c r="AH132" s="1">
        <v>53</v>
      </c>
      <c r="AI132" s="1">
        <v>685</v>
      </c>
      <c r="AJ132" s="1">
        <v>200</v>
      </c>
      <c r="AK132" s="1">
        <v>45</v>
      </c>
      <c r="AL132" s="1">
        <v>49</v>
      </c>
      <c r="AM132" s="1">
        <v>56</v>
      </c>
    </row>
    <row r="133" spans="1:39" x14ac:dyDescent="0.15">
      <c r="A133" s="1" t="s">
        <v>552</v>
      </c>
      <c r="B133" s="1" t="s">
        <v>553</v>
      </c>
      <c r="C133" s="1" t="s">
        <v>22</v>
      </c>
      <c r="D133" s="1" t="s">
        <v>554</v>
      </c>
      <c r="E133" s="1" t="s">
        <v>555</v>
      </c>
      <c r="F133" s="1">
        <v>2.09</v>
      </c>
      <c r="G133" s="1">
        <v>3.99</v>
      </c>
      <c r="H133" s="1">
        <v>11</v>
      </c>
      <c r="I133" s="1">
        <v>9.2900000000000003E-4</v>
      </c>
      <c r="J133" s="1">
        <v>5.4899999999999997E-2</v>
      </c>
      <c r="K133" s="1">
        <v>475.2</v>
      </c>
      <c r="L133" s="1">
        <v>90.8</v>
      </c>
      <c r="M133" s="1">
        <v>5.1874000000000002</v>
      </c>
      <c r="N133" s="1">
        <v>475</v>
      </c>
      <c r="O133" s="1">
        <v>139</v>
      </c>
      <c r="P133" s="1">
        <v>75</v>
      </c>
      <c r="Q133" s="1">
        <v>107</v>
      </c>
      <c r="R133" s="1">
        <v>382</v>
      </c>
      <c r="S133" s="1">
        <v>112</v>
      </c>
      <c r="T133" s="1">
        <v>60</v>
      </c>
      <c r="U133" s="1">
        <v>86</v>
      </c>
      <c r="V133" s="1">
        <v>2.31</v>
      </c>
      <c r="W133" s="1">
        <v>-6.7999999999999996E-3</v>
      </c>
      <c r="X133" s="1">
        <v>7.92</v>
      </c>
      <c r="Y133" s="1">
        <v>4.8799999999999998E-3</v>
      </c>
      <c r="Z133" s="1">
        <v>2.6599999999999999E-2</v>
      </c>
      <c r="AA133" s="1">
        <v>28.6</v>
      </c>
      <c r="AB133" s="1">
        <v>3.3</v>
      </c>
      <c r="AC133" s="1">
        <v>6.8837000000000002</v>
      </c>
      <c r="AD133" s="1">
        <v>43</v>
      </c>
      <c r="AE133" s="1">
        <v>14</v>
      </c>
      <c r="AF133" s="1">
        <v>1</v>
      </c>
      <c r="AG133" s="1">
        <v>0</v>
      </c>
      <c r="AH133" s="1">
        <v>3</v>
      </c>
      <c r="AI133" s="1">
        <v>45</v>
      </c>
      <c r="AJ133" s="1">
        <v>17</v>
      </c>
      <c r="AK133" s="1">
        <v>1</v>
      </c>
      <c r="AL133" s="1">
        <v>0</v>
      </c>
      <c r="AM133" s="1">
        <v>3</v>
      </c>
    </row>
    <row r="134" spans="1:39" x14ac:dyDescent="0.15">
      <c r="A134" s="1" t="s">
        <v>556</v>
      </c>
      <c r="B134" s="1" t="s">
        <v>557</v>
      </c>
      <c r="C134" s="1" t="s">
        <v>22</v>
      </c>
      <c r="D134" s="1" t="s">
        <v>558</v>
      </c>
      <c r="E134" s="1" t="s">
        <v>559</v>
      </c>
      <c r="F134" s="1">
        <v>2.02</v>
      </c>
      <c r="G134" s="1">
        <v>4.97</v>
      </c>
      <c r="H134" s="1">
        <v>11.8</v>
      </c>
      <c r="I134" s="1">
        <v>5.9299999999999999E-4</v>
      </c>
      <c r="J134" s="1">
        <v>3.8100000000000002E-2</v>
      </c>
      <c r="K134" s="1">
        <v>549.29999999999995</v>
      </c>
      <c r="L134" s="1">
        <v>132.30000000000001</v>
      </c>
      <c r="M134" s="1">
        <v>4.1283000000000003</v>
      </c>
      <c r="N134" s="1">
        <v>549</v>
      </c>
      <c r="O134" s="1">
        <v>396</v>
      </c>
      <c r="P134" s="1">
        <v>194</v>
      </c>
      <c r="Q134" s="1">
        <v>71</v>
      </c>
      <c r="R134" s="1">
        <v>604</v>
      </c>
      <c r="S134" s="1">
        <v>435</v>
      </c>
      <c r="T134" s="1">
        <v>213</v>
      </c>
      <c r="U134" s="1">
        <v>78</v>
      </c>
      <c r="V134" s="1">
        <v>3.24</v>
      </c>
      <c r="W134" s="1">
        <v>3.76</v>
      </c>
      <c r="X134" s="1">
        <v>71.5</v>
      </c>
      <c r="Y134" s="2">
        <v>2.7999999999999999E-17</v>
      </c>
      <c r="Z134" s="2">
        <v>1.8399999999999999E-15</v>
      </c>
      <c r="AA134" s="1">
        <v>439.1</v>
      </c>
      <c r="AB134" s="1">
        <v>26.4</v>
      </c>
      <c r="AC134" s="1">
        <v>16.062000000000001</v>
      </c>
      <c r="AD134" s="1">
        <v>677</v>
      </c>
      <c r="AE134" s="1">
        <v>201</v>
      </c>
      <c r="AF134" s="1">
        <v>16</v>
      </c>
      <c r="AG134" s="1">
        <v>32</v>
      </c>
      <c r="AH134" s="1">
        <v>26</v>
      </c>
      <c r="AI134" s="1">
        <v>708</v>
      </c>
      <c r="AJ134" s="1">
        <v>241</v>
      </c>
      <c r="AK134" s="1">
        <v>17</v>
      </c>
      <c r="AL134" s="1">
        <v>27</v>
      </c>
      <c r="AM134" s="1">
        <v>24</v>
      </c>
    </row>
    <row r="135" spans="1:39" x14ac:dyDescent="0.15">
      <c r="A135" s="1" t="s">
        <v>560</v>
      </c>
      <c r="B135" s="1" t="s">
        <v>561</v>
      </c>
      <c r="C135" s="1" t="s">
        <v>22</v>
      </c>
      <c r="D135" s="1" t="s">
        <v>562</v>
      </c>
      <c r="E135" s="1" t="s">
        <v>563</v>
      </c>
      <c r="F135" s="1">
        <v>1.83</v>
      </c>
      <c r="G135" s="1">
        <v>4.46</v>
      </c>
      <c r="H135" s="1">
        <v>9.77</v>
      </c>
      <c r="I135" s="1">
        <v>1.7700000000000001E-3</v>
      </c>
      <c r="J135" s="1">
        <v>9.2299999999999993E-2</v>
      </c>
      <c r="K135" s="1">
        <v>431.1</v>
      </c>
      <c r="L135" s="1">
        <v>111.9</v>
      </c>
      <c r="M135" s="1">
        <v>3.8273000000000001</v>
      </c>
      <c r="N135" s="1">
        <v>431</v>
      </c>
      <c r="O135" s="1">
        <v>173</v>
      </c>
      <c r="P135" s="1">
        <v>141</v>
      </c>
      <c r="Q135" s="1">
        <v>83</v>
      </c>
      <c r="R135" s="1">
        <v>474</v>
      </c>
      <c r="S135" s="1">
        <v>190</v>
      </c>
      <c r="T135" s="1">
        <v>155</v>
      </c>
      <c r="U135" s="1">
        <v>91</v>
      </c>
      <c r="V135" s="1">
        <v>3.27</v>
      </c>
      <c r="W135" s="1">
        <v>1.26</v>
      </c>
      <c r="X135" s="1">
        <v>23.5</v>
      </c>
      <c r="Y135" s="2">
        <v>1.26E-6</v>
      </c>
      <c r="Z135" s="2">
        <v>1.9400000000000001E-5</v>
      </c>
      <c r="AA135" s="1">
        <v>71.75</v>
      </c>
      <c r="AB135" s="1">
        <v>4.4000000000000004</v>
      </c>
      <c r="AC135" s="1">
        <v>13.472200000000001</v>
      </c>
      <c r="AD135" s="1">
        <v>104</v>
      </c>
      <c r="AE135" s="1">
        <v>39</v>
      </c>
      <c r="AF135" s="1">
        <v>1</v>
      </c>
      <c r="AG135" s="1">
        <v>4</v>
      </c>
      <c r="AH135" s="1">
        <v>4</v>
      </c>
      <c r="AI135" s="1">
        <v>109</v>
      </c>
      <c r="AJ135" s="1">
        <v>47</v>
      </c>
      <c r="AK135" s="1">
        <v>1</v>
      </c>
      <c r="AL135" s="1">
        <v>3</v>
      </c>
      <c r="AM135" s="1">
        <v>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1"/>
  <sheetViews>
    <sheetView workbookViewId="0">
      <selection activeCell="B26" sqref="B26"/>
    </sheetView>
  </sheetViews>
  <sheetFormatPr defaultRowHeight="13.5" x14ac:dyDescent="0.15"/>
  <sheetData>
    <row r="1" spans="1:39" s="1" customFormat="1" x14ac:dyDescent="0.15">
      <c r="A1" s="1" t="s">
        <v>0</v>
      </c>
      <c r="B1" s="1" t="s">
        <v>1</v>
      </c>
      <c r="C1" s="1" t="s">
        <v>2</v>
      </c>
      <c r="D1" s="1" t="s">
        <v>97</v>
      </c>
      <c r="E1" s="1" t="s">
        <v>564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9</v>
      </c>
      <c r="L1" s="1" t="s">
        <v>9</v>
      </c>
      <c r="M1" s="1" t="s">
        <v>565</v>
      </c>
      <c r="N1" s="1" t="s">
        <v>880</v>
      </c>
      <c r="O1" s="1" t="s">
        <v>886</v>
      </c>
      <c r="P1" s="1" t="s">
        <v>882</v>
      </c>
      <c r="Q1" s="1" t="s">
        <v>884</v>
      </c>
      <c r="R1" s="1" t="s">
        <v>881</v>
      </c>
      <c r="S1" s="1" t="s">
        <v>887</v>
      </c>
      <c r="T1" s="1" t="s">
        <v>883</v>
      </c>
      <c r="U1" s="1" t="s">
        <v>885</v>
      </c>
      <c r="V1" s="1" t="s">
        <v>12</v>
      </c>
      <c r="W1" s="1" t="s">
        <v>13</v>
      </c>
      <c r="X1" s="1" t="s">
        <v>14</v>
      </c>
      <c r="Y1" s="1" t="s">
        <v>15</v>
      </c>
      <c r="Z1" s="1" t="s">
        <v>16</v>
      </c>
      <c r="AA1" s="1" t="s">
        <v>101</v>
      </c>
      <c r="AB1" s="1" t="s">
        <v>17</v>
      </c>
      <c r="AC1" s="1" t="s">
        <v>566</v>
      </c>
      <c r="AD1" s="1" t="s">
        <v>894</v>
      </c>
      <c r="AE1" s="1" t="s">
        <v>896</v>
      </c>
      <c r="AF1" s="1" t="s">
        <v>890</v>
      </c>
      <c r="AG1" s="1" t="s">
        <v>892</v>
      </c>
      <c r="AH1" s="1" t="s">
        <v>888</v>
      </c>
      <c r="AI1" s="1" t="s">
        <v>895</v>
      </c>
      <c r="AJ1" s="1" t="s">
        <v>897</v>
      </c>
      <c r="AK1" s="1" t="s">
        <v>891</v>
      </c>
      <c r="AL1" s="1" t="s">
        <v>893</v>
      </c>
      <c r="AM1" s="1" t="s">
        <v>889</v>
      </c>
    </row>
    <row r="2" spans="1:39" s="1" customFormat="1" x14ac:dyDescent="0.15">
      <c r="A2" s="1" t="s">
        <v>29</v>
      </c>
      <c r="B2" s="1" t="s">
        <v>30</v>
      </c>
      <c r="C2" s="1" t="s">
        <v>22</v>
      </c>
      <c r="D2" s="1" t="s">
        <v>31</v>
      </c>
      <c r="E2" s="1" t="s">
        <v>32</v>
      </c>
      <c r="F2" s="1">
        <v>3.24</v>
      </c>
      <c r="G2" s="1">
        <v>3.15</v>
      </c>
      <c r="H2" s="1">
        <v>15.5</v>
      </c>
      <c r="I2" s="2">
        <v>8.3499999999999997E-5</v>
      </c>
      <c r="J2" s="1">
        <v>8.0600000000000005E-2</v>
      </c>
      <c r="K2" s="1">
        <v>305.60000000000002</v>
      </c>
      <c r="L2" s="1">
        <v>33.6</v>
      </c>
      <c r="M2" s="1">
        <v>8.8613</v>
      </c>
      <c r="N2" s="1">
        <v>306</v>
      </c>
      <c r="O2" s="1">
        <v>34</v>
      </c>
      <c r="P2" s="1">
        <v>0</v>
      </c>
      <c r="Q2" s="1">
        <v>0</v>
      </c>
      <c r="R2" s="1">
        <v>336</v>
      </c>
      <c r="S2" s="1">
        <v>37</v>
      </c>
      <c r="T2" s="1">
        <v>0</v>
      </c>
      <c r="U2" s="1">
        <v>0</v>
      </c>
      <c r="V2" s="1">
        <v>2.39</v>
      </c>
      <c r="W2" s="1">
        <v>3.51</v>
      </c>
      <c r="X2" s="1">
        <v>60.1</v>
      </c>
      <c r="Y2" s="2">
        <v>9.25E-15</v>
      </c>
      <c r="Z2" s="2">
        <v>2.3200000000000002E-13</v>
      </c>
      <c r="AA2" s="1">
        <v>362.1</v>
      </c>
      <c r="AB2" s="1">
        <v>38.450000000000003</v>
      </c>
      <c r="AC2" s="1">
        <v>9.2041000000000004</v>
      </c>
      <c r="AD2" s="1">
        <v>581</v>
      </c>
      <c r="AE2" s="1">
        <v>143</v>
      </c>
      <c r="AF2" s="1">
        <v>37</v>
      </c>
      <c r="AG2" s="1">
        <v>40</v>
      </c>
      <c r="AH2" s="1">
        <v>0</v>
      </c>
      <c r="AI2" s="1">
        <v>697</v>
      </c>
      <c r="AJ2" s="1">
        <v>151</v>
      </c>
      <c r="AK2" s="1">
        <v>31</v>
      </c>
      <c r="AL2" s="1">
        <v>36</v>
      </c>
      <c r="AM2" s="1">
        <v>0</v>
      </c>
    </row>
    <row r="3" spans="1:39" s="1" customFormat="1" x14ac:dyDescent="0.15">
      <c r="A3" s="1" t="s">
        <v>326</v>
      </c>
      <c r="B3" s="1" t="s">
        <v>327</v>
      </c>
      <c r="C3" s="1" t="s">
        <v>328</v>
      </c>
      <c r="D3" s="1" t="s">
        <v>329</v>
      </c>
      <c r="E3" s="1" t="s">
        <v>330</v>
      </c>
      <c r="F3" s="1">
        <v>3.3</v>
      </c>
      <c r="G3" s="1">
        <v>2.9</v>
      </c>
      <c r="H3" s="1">
        <v>15.3</v>
      </c>
      <c r="I3" s="2">
        <v>9.3200000000000002E-5</v>
      </c>
      <c r="J3" s="1">
        <v>8.7800000000000003E-2</v>
      </c>
      <c r="K3" s="1">
        <v>342.1</v>
      </c>
      <c r="L3" s="1">
        <v>36.1</v>
      </c>
      <c r="M3" s="1">
        <v>9.2479999999999993</v>
      </c>
      <c r="N3" s="1">
        <v>342</v>
      </c>
      <c r="O3" s="1">
        <v>36</v>
      </c>
      <c r="P3" s="1">
        <v>10</v>
      </c>
      <c r="Q3" s="1">
        <v>1</v>
      </c>
      <c r="R3" s="1">
        <v>275</v>
      </c>
      <c r="S3" s="1">
        <v>29</v>
      </c>
      <c r="T3" s="1">
        <v>8</v>
      </c>
      <c r="U3" s="1">
        <v>1</v>
      </c>
      <c r="V3" s="1">
        <v>3.33</v>
      </c>
      <c r="W3" s="1">
        <v>3.13</v>
      </c>
      <c r="X3" s="1">
        <v>101</v>
      </c>
      <c r="Y3" s="2">
        <v>9.7200000000000004E-24</v>
      </c>
      <c r="Z3" s="2">
        <v>4.8399999999999998E-22</v>
      </c>
      <c r="AA3" s="1">
        <v>290.60000000000002</v>
      </c>
      <c r="AB3" s="1">
        <v>14.5</v>
      </c>
      <c r="AC3" s="1">
        <v>18.812899999999999</v>
      </c>
      <c r="AD3" s="1">
        <v>449</v>
      </c>
      <c r="AE3" s="1">
        <v>133</v>
      </c>
      <c r="AF3" s="1">
        <v>17</v>
      </c>
      <c r="AG3" s="1">
        <v>12</v>
      </c>
      <c r="AH3" s="1">
        <v>3</v>
      </c>
      <c r="AI3" s="1">
        <v>469</v>
      </c>
      <c r="AJ3" s="1">
        <v>159</v>
      </c>
      <c r="AK3" s="1">
        <v>18</v>
      </c>
      <c r="AL3" s="1">
        <v>10</v>
      </c>
      <c r="AM3" s="1">
        <v>3</v>
      </c>
    </row>
    <row r="4" spans="1:39" s="1" customFormat="1" x14ac:dyDescent="0.15">
      <c r="A4" s="1" t="s">
        <v>57</v>
      </c>
      <c r="B4" s="1" t="s">
        <v>58</v>
      </c>
      <c r="C4" s="1" t="s">
        <v>22</v>
      </c>
      <c r="D4" s="1" t="s">
        <v>59</v>
      </c>
      <c r="E4" s="1" t="s">
        <v>60</v>
      </c>
      <c r="F4" s="1">
        <v>4.1100000000000003</v>
      </c>
      <c r="G4" s="1">
        <v>2.08</v>
      </c>
      <c r="H4" s="1">
        <v>17.399999999999999</v>
      </c>
      <c r="I4" s="2">
        <v>3.0800000000000003E-5</v>
      </c>
      <c r="J4" s="1">
        <v>4.1300000000000003E-2</v>
      </c>
      <c r="K4" s="1">
        <v>151.9</v>
      </c>
      <c r="L4" s="1">
        <v>9.1</v>
      </c>
      <c r="M4" s="1">
        <v>15.1386</v>
      </c>
      <c r="N4" s="1">
        <v>152</v>
      </c>
      <c r="O4" s="1">
        <v>9</v>
      </c>
      <c r="P4" s="1">
        <v>0</v>
      </c>
      <c r="Q4" s="1">
        <v>0</v>
      </c>
      <c r="R4" s="1">
        <v>167</v>
      </c>
      <c r="S4" s="1">
        <v>10</v>
      </c>
      <c r="T4" s="1">
        <v>0</v>
      </c>
      <c r="U4" s="1">
        <v>0</v>
      </c>
      <c r="V4" s="1">
        <v>1.77</v>
      </c>
      <c r="W4" s="1">
        <v>2.2599999999999998</v>
      </c>
      <c r="X4" s="1">
        <v>26.2</v>
      </c>
      <c r="Y4" s="2">
        <v>3.0100000000000001E-7</v>
      </c>
      <c r="Z4" s="2">
        <v>3.1499999999999999E-6</v>
      </c>
      <c r="AA4" s="1">
        <v>130.15</v>
      </c>
      <c r="AB4" s="1">
        <v>22.25</v>
      </c>
      <c r="AC4" s="1">
        <v>5.6409000000000002</v>
      </c>
      <c r="AD4" s="1">
        <v>197</v>
      </c>
      <c r="AE4" s="1">
        <v>63</v>
      </c>
      <c r="AF4" s="1">
        <v>18</v>
      </c>
      <c r="AG4" s="1">
        <v>26</v>
      </c>
      <c r="AH4" s="1">
        <v>0</v>
      </c>
      <c r="AI4" s="1">
        <v>236</v>
      </c>
      <c r="AJ4" s="1">
        <v>67</v>
      </c>
      <c r="AK4" s="1">
        <v>15</v>
      </c>
      <c r="AL4" s="1">
        <v>24</v>
      </c>
      <c r="AM4" s="1">
        <v>0</v>
      </c>
    </row>
    <row r="5" spans="1:39" s="1" customFormat="1" x14ac:dyDescent="0.15">
      <c r="A5" s="1" t="s">
        <v>71</v>
      </c>
      <c r="B5" s="1" t="s">
        <v>62</v>
      </c>
      <c r="C5" s="1" t="s">
        <v>63</v>
      </c>
      <c r="D5" s="1" t="s">
        <v>72</v>
      </c>
      <c r="E5" s="1" t="s">
        <v>73</v>
      </c>
      <c r="F5" s="1">
        <v>3.64</v>
      </c>
      <c r="G5" s="1">
        <v>4.5</v>
      </c>
      <c r="H5" s="1">
        <v>20.5</v>
      </c>
      <c r="I5" s="2">
        <v>5.8100000000000003E-6</v>
      </c>
      <c r="J5" s="1">
        <v>1.2200000000000001E-2</v>
      </c>
      <c r="K5" s="1">
        <v>885.1</v>
      </c>
      <c r="L5" s="1">
        <v>73.900000000000006</v>
      </c>
      <c r="M5" s="1">
        <v>11.830399999999999</v>
      </c>
      <c r="N5" s="1">
        <v>885</v>
      </c>
      <c r="O5" s="1">
        <v>74</v>
      </c>
      <c r="P5" s="1">
        <v>5</v>
      </c>
      <c r="Q5" s="1">
        <v>0</v>
      </c>
      <c r="R5" s="1">
        <v>874</v>
      </c>
      <c r="S5" s="1">
        <v>73</v>
      </c>
      <c r="T5" s="1">
        <v>5</v>
      </c>
      <c r="U5" s="1">
        <v>0</v>
      </c>
      <c r="V5" s="1">
        <v>2.5299999999999998</v>
      </c>
      <c r="W5" s="1">
        <v>4.6900000000000004</v>
      </c>
      <c r="X5" s="1">
        <v>106</v>
      </c>
      <c r="Y5" s="2">
        <v>9.4300000000000009E-25</v>
      </c>
      <c r="Z5" s="2">
        <v>5.0599999999999999E-23</v>
      </c>
      <c r="AA5" s="1">
        <v>898.95</v>
      </c>
      <c r="AB5" s="1">
        <v>75.95</v>
      </c>
      <c r="AC5" s="1">
        <v>11.6953</v>
      </c>
      <c r="AD5" s="1">
        <v>1470</v>
      </c>
      <c r="AE5" s="1">
        <v>328</v>
      </c>
      <c r="AF5" s="1">
        <v>70</v>
      </c>
      <c r="AG5" s="1">
        <v>82</v>
      </c>
      <c r="AH5" s="1">
        <v>8</v>
      </c>
      <c r="AI5" s="1">
        <v>1537</v>
      </c>
      <c r="AJ5" s="1">
        <v>393</v>
      </c>
      <c r="AK5" s="1">
        <v>74</v>
      </c>
      <c r="AL5" s="1">
        <v>68</v>
      </c>
      <c r="AM5" s="1">
        <v>7</v>
      </c>
    </row>
    <row r="6" spans="1:39" s="1" customFormat="1" x14ac:dyDescent="0.15">
      <c r="A6" s="1" t="s">
        <v>438</v>
      </c>
      <c r="B6" s="1" t="s">
        <v>439</v>
      </c>
      <c r="C6" s="1" t="s">
        <v>22</v>
      </c>
      <c r="D6" s="1" t="s">
        <v>440</v>
      </c>
      <c r="E6" s="1" t="s">
        <v>441</v>
      </c>
      <c r="F6" s="1">
        <v>3.91</v>
      </c>
      <c r="G6" s="1">
        <v>8.4499999999999993</v>
      </c>
      <c r="H6" s="1">
        <v>20.8</v>
      </c>
      <c r="I6" s="2">
        <v>5.1000000000000003E-6</v>
      </c>
      <c r="J6" s="1">
        <v>1.12E-2</v>
      </c>
      <c r="K6" s="1">
        <v>10099.200000000001</v>
      </c>
      <c r="L6" s="1">
        <v>701.8</v>
      </c>
      <c r="M6" s="1">
        <v>14.3714</v>
      </c>
      <c r="N6" s="1">
        <v>10099</v>
      </c>
      <c r="O6" s="1">
        <v>702</v>
      </c>
      <c r="P6" s="1">
        <v>1537</v>
      </c>
      <c r="Q6" s="1">
        <v>518</v>
      </c>
      <c r="R6" s="1">
        <v>11570</v>
      </c>
      <c r="S6" s="1">
        <v>804</v>
      </c>
      <c r="T6" s="1">
        <v>1761</v>
      </c>
      <c r="U6" s="1">
        <v>594</v>
      </c>
      <c r="V6" s="1">
        <v>1.99</v>
      </c>
      <c r="W6" s="1">
        <v>7.44</v>
      </c>
      <c r="X6" s="1">
        <v>53.2</v>
      </c>
      <c r="Y6" s="2">
        <v>2.9899999999999999E-13</v>
      </c>
      <c r="Z6" s="2">
        <v>6.54E-12</v>
      </c>
      <c r="AA6" s="1">
        <v>6185.3</v>
      </c>
      <c r="AB6" s="1">
        <v>567.75</v>
      </c>
      <c r="AC6" s="1">
        <v>10.877000000000001</v>
      </c>
      <c r="AD6" s="1">
        <v>9853</v>
      </c>
      <c r="AE6" s="1">
        <v>2518</v>
      </c>
      <c r="AF6" s="1">
        <v>546</v>
      </c>
      <c r="AG6" s="1">
        <v>590</v>
      </c>
      <c r="AH6" s="1">
        <v>522</v>
      </c>
      <c r="AI6" s="1">
        <v>8949</v>
      </c>
      <c r="AJ6" s="1">
        <v>2632</v>
      </c>
      <c r="AK6" s="1">
        <v>654</v>
      </c>
      <c r="AL6" s="1">
        <v>624</v>
      </c>
      <c r="AM6" s="1">
        <v>434</v>
      </c>
    </row>
    <row r="7" spans="1:39" s="1" customFormat="1" x14ac:dyDescent="0.15">
      <c r="A7" s="1" t="s">
        <v>504</v>
      </c>
      <c r="B7" s="1" t="s">
        <v>505</v>
      </c>
      <c r="C7" s="1" t="s">
        <v>81</v>
      </c>
      <c r="D7" s="1" t="s">
        <v>506</v>
      </c>
      <c r="E7" s="1" t="s">
        <v>507</v>
      </c>
      <c r="F7" s="1">
        <v>3.98</v>
      </c>
      <c r="G7" s="1">
        <v>7.82</v>
      </c>
      <c r="H7" s="1">
        <v>22.5</v>
      </c>
      <c r="I7" s="2">
        <v>2.1100000000000001E-6</v>
      </c>
      <c r="J7" s="1">
        <v>5.9800000000000001E-3</v>
      </c>
      <c r="K7" s="1">
        <v>7027.1</v>
      </c>
      <c r="L7" s="1">
        <v>463.8</v>
      </c>
      <c r="M7" s="1">
        <v>15.120699999999999</v>
      </c>
      <c r="N7" s="1">
        <v>7027</v>
      </c>
      <c r="O7" s="1">
        <v>464</v>
      </c>
      <c r="P7" s="1">
        <v>1677</v>
      </c>
      <c r="Q7" s="1">
        <v>500</v>
      </c>
      <c r="R7" s="1">
        <v>6939</v>
      </c>
      <c r="S7" s="1">
        <v>458</v>
      </c>
      <c r="T7" s="1">
        <v>1656</v>
      </c>
      <c r="U7" s="1">
        <v>494</v>
      </c>
      <c r="V7" s="1">
        <v>1.73</v>
      </c>
      <c r="W7" s="1">
        <v>7.28</v>
      </c>
      <c r="X7" s="1">
        <v>42.6</v>
      </c>
      <c r="Y7" s="2">
        <v>6.8799999999999998E-11</v>
      </c>
      <c r="Z7" s="2">
        <v>1.1800000000000001E-9</v>
      </c>
      <c r="AA7" s="1">
        <v>4360.75</v>
      </c>
      <c r="AB7" s="1">
        <v>705.25</v>
      </c>
      <c r="AC7" s="1">
        <v>6.1759000000000004</v>
      </c>
      <c r="AD7" s="1">
        <v>6597</v>
      </c>
      <c r="AE7" s="1">
        <v>2125</v>
      </c>
      <c r="AF7" s="1">
        <v>632</v>
      </c>
      <c r="AG7" s="1">
        <v>779</v>
      </c>
      <c r="AH7" s="1">
        <v>476</v>
      </c>
      <c r="AI7" s="1">
        <v>6897</v>
      </c>
      <c r="AJ7" s="1">
        <v>2547</v>
      </c>
      <c r="AK7" s="1">
        <v>668</v>
      </c>
      <c r="AL7" s="1">
        <v>647</v>
      </c>
      <c r="AM7" s="1">
        <v>432</v>
      </c>
    </row>
    <row r="8" spans="1:39" s="1" customFormat="1" x14ac:dyDescent="0.15">
      <c r="A8" s="1" t="s">
        <v>84</v>
      </c>
      <c r="B8" s="1" t="s">
        <v>85</v>
      </c>
      <c r="C8" s="1" t="s">
        <v>86</v>
      </c>
      <c r="D8" s="1" t="s">
        <v>87</v>
      </c>
      <c r="E8" s="1" t="s">
        <v>88</v>
      </c>
      <c r="F8" s="1">
        <v>2.95</v>
      </c>
      <c r="G8" s="1">
        <v>4.1100000000000003</v>
      </c>
      <c r="H8" s="1">
        <v>14.9</v>
      </c>
      <c r="I8" s="1">
        <v>1.13E-4</v>
      </c>
      <c r="J8" s="1">
        <v>9.69E-2</v>
      </c>
      <c r="K8" s="1">
        <v>640</v>
      </c>
      <c r="L8" s="1">
        <v>86.1</v>
      </c>
      <c r="M8" s="1">
        <v>7.3593999999999999</v>
      </c>
      <c r="N8" s="1">
        <v>640</v>
      </c>
      <c r="O8" s="1">
        <v>86</v>
      </c>
      <c r="P8" s="1">
        <v>6</v>
      </c>
      <c r="Q8" s="1">
        <v>3</v>
      </c>
      <c r="R8" s="1">
        <v>632</v>
      </c>
      <c r="S8" s="1">
        <v>85</v>
      </c>
      <c r="T8" s="1">
        <v>6</v>
      </c>
      <c r="U8" s="1">
        <v>3</v>
      </c>
      <c r="V8" s="1">
        <v>2.1</v>
      </c>
      <c r="W8" s="1">
        <v>4.6399999999999997</v>
      </c>
      <c r="X8" s="1">
        <v>75.2</v>
      </c>
      <c r="Y8" s="2">
        <v>4.34E-18</v>
      </c>
      <c r="Z8" s="2">
        <v>1.4499999999999999E-16</v>
      </c>
      <c r="AA8" s="1">
        <v>952.95</v>
      </c>
      <c r="AB8" s="1">
        <v>79.3</v>
      </c>
      <c r="AC8" s="1">
        <v>11.879799999999999</v>
      </c>
      <c r="AD8" s="1">
        <v>1564</v>
      </c>
      <c r="AE8" s="1">
        <v>342</v>
      </c>
      <c r="AF8" s="1">
        <v>66</v>
      </c>
      <c r="AG8" s="1">
        <v>93</v>
      </c>
      <c r="AH8" s="1">
        <v>8</v>
      </c>
      <c r="AI8" s="1">
        <v>1420</v>
      </c>
      <c r="AJ8" s="1">
        <v>358</v>
      </c>
      <c r="AK8" s="1">
        <v>79</v>
      </c>
      <c r="AL8" s="1">
        <v>98</v>
      </c>
      <c r="AM8" s="1">
        <v>7</v>
      </c>
    </row>
    <row r="9" spans="1:39" s="1" customFormat="1" x14ac:dyDescent="0.15">
      <c r="A9" s="1" t="s">
        <v>110</v>
      </c>
      <c r="B9" s="1" t="s">
        <v>111</v>
      </c>
      <c r="C9" s="1" t="s">
        <v>22</v>
      </c>
      <c r="D9" s="1" t="s">
        <v>112</v>
      </c>
      <c r="E9" s="1" t="s">
        <v>113</v>
      </c>
      <c r="F9" s="1">
        <v>3.4</v>
      </c>
      <c r="G9" s="1">
        <v>2.8</v>
      </c>
      <c r="H9" s="1">
        <v>16</v>
      </c>
      <c r="I9" s="2">
        <v>6.4599999999999998E-5</v>
      </c>
      <c r="J9" s="1">
        <v>6.7100000000000007E-2</v>
      </c>
      <c r="K9" s="1">
        <v>231.3</v>
      </c>
      <c r="L9" s="1">
        <v>22.7</v>
      </c>
      <c r="M9" s="1">
        <v>9.8017000000000003</v>
      </c>
      <c r="N9" s="1">
        <v>231</v>
      </c>
      <c r="O9" s="1">
        <v>23</v>
      </c>
      <c r="P9" s="1">
        <v>0</v>
      </c>
      <c r="Q9" s="1">
        <v>0</v>
      </c>
      <c r="R9" s="1">
        <v>265</v>
      </c>
      <c r="S9" s="1">
        <v>26</v>
      </c>
      <c r="T9" s="1">
        <v>0</v>
      </c>
      <c r="U9" s="1">
        <v>0</v>
      </c>
      <c r="V9" s="1">
        <v>8.34</v>
      </c>
      <c r="W9" s="1">
        <v>0.34599999999999997</v>
      </c>
      <c r="X9" s="1">
        <v>41.2</v>
      </c>
      <c r="Y9" s="2">
        <v>1.3699999999999999E-10</v>
      </c>
      <c r="Z9" s="2">
        <v>2.2699999999999998E-9</v>
      </c>
      <c r="AA9" s="1">
        <v>37</v>
      </c>
      <c r="AB9" s="1">
        <v>0</v>
      </c>
      <c r="AC9" s="1">
        <v>38</v>
      </c>
      <c r="AD9" s="1">
        <v>44</v>
      </c>
      <c r="AE9" s="1">
        <v>30</v>
      </c>
      <c r="AF9" s="1">
        <v>0</v>
      </c>
      <c r="AG9" s="1">
        <v>0</v>
      </c>
      <c r="AH9" s="1">
        <v>0</v>
      </c>
      <c r="AI9" s="1">
        <v>46</v>
      </c>
      <c r="AJ9" s="1">
        <v>36</v>
      </c>
      <c r="AK9" s="1">
        <v>0</v>
      </c>
      <c r="AL9" s="1">
        <v>0</v>
      </c>
      <c r="AM9" s="1">
        <v>0</v>
      </c>
    </row>
    <row r="10" spans="1:39" s="1" customFormat="1" x14ac:dyDescent="0.15">
      <c r="A10" s="1" t="s">
        <v>89</v>
      </c>
      <c r="B10" s="1" t="s">
        <v>90</v>
      </c>
      <c r="C10" s="1" t="s">
        <v>22</v>
      </c>
      <c r="D10" s="1" t="s">
        <v>91</v>
      </c>
      <c r="E10" s="1" t="s">
        <v>92</v>
      </c>
      <c r="F10" s="1">
        <v>3.45</v>
      </c>
      <c r="G10" s="1">
        <v>3.18</v>
      </c>
      <c r="H10" s="1">
        <v>17.100000000000001</v>
      </c>
      <c r="I10" s="2">
        <v>3.4799999999999999E-5</v>
      </c>
      <c r="J10" s="1">
        <v>4.4400000000000002E-2</v>
      </c>
      <c r="K10" s="1">
        <v>302</v>
      </c>
      <c r="L10" s="1">
        <v>28.8</v>
      </c>
      <c r="M10" s="1">
        <v>10.1678</v>
      </c>
      <c r="N10" s="1">
        <v>302</v>
      </c>
      <c r="O10" s="1">
        <v>29</v>
      </c>
      <c r="P10" s="1">
        <v>0</v>
      </c>
      <c r="Q10" s="1">
        <v>0</v>
      </c>
      <c r="R10" s="1">
        <v>346</v>
      </c>
      <c r="S10" s="1">
        <v>33</v>
      </c>
      <c r="T10" s="1">
        <v>0</v>
      </c>
      <c r="U10" s="1">
        <v>0</v>
      </c>
      <c r="V10" s="1">
        <v>1.91</v>
      </c>
      <c r="W10" s="1">
        <v>4.1500000000000004</v>
      </c>
      <c r="X10" s="1">
        <v>57.8</v>
      </c>
      <c r="Y10" s="2">
        <v>2.8900000000000002E-14</v>
      </c>
      <c r="Z10" s="2">
        <v>6.9299999999999998E-13</v>
      </c>
      <c r="AA10" s="1">
        <v>720.2</v>
      </c>
      <c r="AB10" s="1">
        <v>61.65</v>
      </c>
      <c r="AC10" s="1">
        <v>11.5116</v>
      </c>
      <c r="AD10" s="1">
        <v>1162</v>
      </c>
      <c r="AE10" s="1">
        <v>279</v>
      </c>
      <c r="AF10" s="1">
        <v>57</v>
      </c>
      <c r="AG10" s="1">
        <v>66</v>
      </c>
      <c r="AH10" s="1">
        <v>0</v>
      </c>
      <c r="AI10" s="1">
        <v>965</v>
      </c>
      <c r="AJ10" s="1">
        <v>253</v>
      </c>
      <c r="AK10" s="1">
        <v>60</v>
      </c>
      <c r="AL10" s="1">
        <v>79</v>
      </c>
      <c r="AM10" s="1">
        <v>0</v>
      </c>
    </row>
    <row r="11" spans="1:39" s="1" customFormat="1" x14ac:dyDescent="0.15">
      <c r="A11" s="1" t="s">
        <v>93</v>
      </c>
      <c r="B11" s="1" t="s">
        <v>90</v>
      </c>
      <c r="C11" s="1" t="s">
        <v>22</v>
      </c>
      <c r="D11" s="1" t="s">
        <v>94</v>
      </c>
      <c r="E11" s="1" t="s">
        <v>95</v>
      </c>
      <c r="F11" s="1">
        <v>3.24</v>
      </c>
      <c r="G11" s="1">
        <v>3.26</v>
      </c>
      <c r="H11" s="1">
        <v>15.6</v>
      </c>
      <c r="I11" s="2">
        <v>7.7299999999999995E-5</v>
      </c>
      <c r="J11" s="1">
        <v>7.6100000000000001E-2</v>
      </c>
      <c r="K11" s="1">
        <v>316</v>
      </c>
      <c r="L11" s="1">
        <v>34.9</v>
      </c>
      <c r="M11" s="1">
        <v>8.8300999999999998</v>
      </c>
      <c r="N11" s="1">
        <v>316</v>
      </c>
      <c r="O11" s="1">
        <v>35</v>
      </c>
      <c r="P11" s="1">
        <v>0</v>
      </c>
      <c r="Q11" s="1">
        <v>0</v>
      </c>
      <c r="R11" s="1">
        <v>362</v>
      </c>
      <c r="S11" s="1">
        <v>40</v>
      </c>
      <c r="T11" s="1">
        <v>0</v>
      </c>
      <c r="U11" s="1">
        <v>0</v>
      </c>
      <c r="V11" s="1">
        <v>1.93</v>
      </c>
      <c r="W11" s="1">
        <v>3.96</v>
      </c>
      <c r="X11" s="1">
        <v>57.5</v>
      </c>
      <c r="Y11" s="2">
        <v>3.4200000000000002E-14</v>
      </c>
      <c r="Z11" s="2">
        <v>8.1299999999999997E-13</v>
      </c>
      <c r="AA11" s="1">
        <v>623.85</v>
      </c>
      <c r="AB11" s="1">
        <v>53.7</v>
      </c>
      <c r="AC11" s="1">
        <v>11.4232</v>
      </c>
      <c r="AD11" s="1">
        <v>996</v>
      </c>
      <c r="AE11" s="1">
        <v>252</v>
      </c>
      <c r="AF11" s="1">
        <v>57</v>
      </c>
      <c r="AG11" s="1">
        <v>50</v>
      </c>
      <c r="AH11" s="1">
        <v>0</v>
      </c>
      <c r="AI11" s="1">
        <v>827</v>
      </c>
      <c r="AJ11" s="1">
        <v>229</v>
      </c>
      <c r="AK11" s="1">
        <v>60</v>
      </c>
      <c r="AL11" s="1">
        <v>60</v>
      </c>
      <c r="AM11" s="1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"/>
  <sheetViews>
    <sheetView workbookViewId="0">
      <selection activeCell="K12" sqref="K12"/>
    </sheetView>
  </sheetViews>
  <sheetFormatPr defaultRowHeight="13.5" x14ac:dyDescent="0.15"/>
  <sheetData>
    <row r="1" spans="1:39" x14ac:dyDescent="0.15">
      <c r="A1" s="1" t="s">
        <v>0</v>
      </c>
      <c r="B1" s="1" t="s">
        <v>1</v>
      </c>
      <c r="C1" s="1" t="s">
        <v>2</v>
      </c>
      <c r="D1" s="1" t="s">
        <v>567</v>
      </c>
      <c r="E1" s="1" t="s">
        <v>98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880</v>
      </c>
      <c r="O1" s="1" t="s">
        <v>886</v>
      </c>
      <c r="P1" s="1" t="s">
        <v>882</v>
      </c>
      <c r="Q1" s="1" t="s">
        <v>884</v>
      </c>
      <c r="R1" s="1" t="s">
        <v>881</v>
      </c>
      <c r="S1" s="1" t="s">
        <v>887</v>
      </c>
      <c r="T1" s="1" t="s">
        <v>883</v>
      </c>
      <c r="U1" s="1" t="s">
        <v>885</v>
      </c>
      <c r="V1" s="1" t="s">
        <v>12</v>
      </c>
      <c r="W1" s="1" t="s">
        <v>13</v>
      </c>
      <c r="X1" s="1" t="s">
        <v>14</v>
      </c>
      <c r="Y1" s="1" t="s">
        <v>15</v>
      </c>
      <c r="Z1" s="1" t="s">
        <v>16</v>
      </c>
      <c r="AA1" s="1" t="s">
        <v>17</v>
      </c>
      <c r="AB1" s="1" t="s">
        <v>18</v>
      </c>
      <c r="AC1" s="1" t="s">
        <v>19</v>
      </c>
      <c r="AD1" s="1" t="s">
        <v>894</v>
      </c>
      <c r="AE1" s="1" t="s">
        <v>896</v>
      </c>
      <c r="AF1" s="1" t="s">
        <v>890</v>
      </c>
      <c r="AG1" s="1" t="s">
        <v>892</v>
      </c>
      <c r="AH1" s="1" t="s">
        <v>888</v>
      </c>
      <c r="AI1" s="1" t="s">
        <v>895</v>
      </c>
      <c r="AJ1" s="1" t="s">
        <v>897</v>
      </c>
      <c r="AK1" s="1" t="s">
        <v>891</v>
      </c>
      <c r="AL1" s="1" t="s">
        <v>893</v>
      </c>
      <c r="AM1" s="1" t="s">
        <v>889</v>
      </c>
    </row>
    <row r="2" spans="1:39" x14ac:dyDescent="0.15">
      <c r="A2" s="1" t="s">
        <v>568</v>
      </c>
      <c r="B2" s="1" t="s">
        <v>569</v>
      </c>
      <c r="C2" s="1" t="s">
        <v>570</v>
      </c>
      <c r="D2" s="1" t="s">
        <v>571</v>
      </c>
      <c r="E2" s="1" t="s">
        <v>572</v>
      </c>
      <c r="F2" s="1">
        <v>-7.38</v>
      </c>
      <c r="G2" s="1">
        <v>0.222</v>
      </c>
      <c r="H2" s="1">
        <v>14.3</v>
      </c>
      <c r="I2" s="1">
        <v>1.55E-4</v>
      </c>
      <c r="J2" s="1">
        <v>5.11E-2</v>
      </c>
      <c r="K2" s="1">
        <v>0</v>
      </c>
      <c r="L2" s="1">
        <v>15.25</v>
      </c>
      <c r="M2" s="1">
        <v>-16.25</v>
      </c>
      <c r="N2" s="1">
        <v>7</v>
      </c>
      <c r="O2" s="1">
        <v>0</v>
      </c>
      <c r="P2" s="1">
        <v>12</v>
      </c>
      <c r="Q2" s="1">
        <v>18</v>
      </c>
      <c r="R2" s="1">
        <v>8</v>
      </c>
      <c r="S2" s="1">
        <v>0</v>
      </c>
      <c r="T2" s="1">
        <v>14</v>
      </c>
      <c r="U2" s="1">
        <v>21</v>
      </c>
      <c r="V2" s="1">
        <v>-1.79</v>
      </c>
      <c r="W2" s="1">
        <v>0.621</v>
      </c>
      <c r="X2" s="1">
        <v>12.1</v>
      </c>
      <c r="Y2" s="1">
        <v>5.0799999999999999E-4</v>
      </c>
      <c r="Z2" s="1">
        <v>3.3700000000000001E-2</v>
      </c>
      <c r="AA2" s="1">
        <v>11.2</v>
      </c>
      <c r="AB2" s="1">
        <v>55.4</v>
      </c>
      <c r="AC2" s="1">
        <v>-4.6230000000000002</v>
      </c>
      <c r="AD2" s="1">
        <v>0</v>
      </c>
      <c r="AE2" s="1">
        <v>1</v>
      </c>
      <c r="AF2" s="1">
        <v>9</v>
      </c>
      <c r="AG2" s="1">
        <v>13</v>
      </c>
      <c r="AH2" s="1">
        <v>55</v>
      </c>
      <c r="AI2" s="1">
        <v>0</v>
      </c>
      <c r="AJ2" s="1">
        <v>1</v>
      </c>
      <c r="AK2" s="1">
        <v>11</v>
      </c>
      <c r="AL2" s="1">
        <v>14</v>
      </c>
      <c r="AM2" s="1">
        <v>46</v>
      </c>
    </row>
    <row r="3" spans="1:39" x14ac:dyDescent="0.15">
      <c r="A3" s="1" t="s">
        <v>573</v>
      </c>
      <c r="B3" s="1" t="s">
        <v>574</v>
      </c>
      <c r="C3" s="1" t="s">
        <v>575</v>
      </c>
      <c r="D3" s="1" t="s">
        <v>576</v>
      </c>
      <c r="E3" s="1" t="s">
        <v>577</v>
      </c>
      <c r="F3" s="1">
        <v>-3.3</v>
      </c>
      <c r="G3" s="1">
        <v>5.54</v>
      </c>
      <c r="H3" s="1">
        <v>17.899999999999999</v>
      </c>
      <c r="I3" s="2">
        <v>2.3600000000000001E-5</v>
      </c>
      <c r="J3" s="1">
        <v>1.14E-2</v>
      </c>
      <c r="K3" s="1">
        <v>95.2</v>
      </c>
      <c r="L3" s="1">
        <v>737.25</v>
      </c>
      <c r="M3" s="1">
        <v>-7.6741000000000001</v>
      </c>
      <c r="N3" s="1">
        <v>92</v>
      </c>
      <c r="O3" s="1">
        <v>95</v>
      </c>
      <c r="P3" s="1">
        <v>639</v>
      </c>
      <c r="Q3" s="1">
        <v>836</v>
      </c>
      <c r="R3" s="1">
        <v>91</v>
      </c>
      <c r="S3" s="1">
        <v>94</v>
      </c>
      <c r="T3" s="1">
        <v>631</v>
      </c>
      <c r="U3" s="1">
        <v>825</v>
      </c>
      <c r="V3" s="1">
        <v>-1.65</v>
      </c>
      <c r="W3" s="1">
        <v>3.8</v>
      </c>
      <c r="X3" s="1">
        <v>30</v>
      </c>
      <c r="Y3" s="2">
        <v>4.43E-8</v>
      </c>
      <c r="Z3" s="2">
        <v>1.17E-5</v>
      </c>
      <c r="AA3" s="1">
        <v>76.8</v>
      </c>
      <c r="AB3" s="1">
        <v>254.3</v>
      </c>
      <c r="AC3" s="1">
        <v>-3.2814999999999999</v>
      </c>
      <c r="AD3" s="1">
        <v>296</v>
      </c>
      <c r="AE3" s="1">
        <v>89</v>
      </c>
      <c r="AF3" s="1">
        <v>50</v>
      </c>
      <c r="AG3" s="1">
        <v>104</v>
      </c>
      <c r="AH3" s="1">
        <v>254</v>
      </c>
      <c r="AI3" s="1">
        <v>309</v>
      </c>
      <c r="AJ3" s="1">
        <v>107</v>
      </c>
      <c r="AK3" s="1">
        <v>53</v>
      </c>
      <c r="AL3" s="1">
        <v>86</v>
      </c>
      <c r="AM3" s="1">
        <v>23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5"/>
  <sheetViews>
    <sheetView workbookViewId="0">
      <selection activeCell="H4" sqref="H4"/>
    </sheetView>
  </sheetViews>
  <sheetFormatPr defaultRowHeight="13.5" x14ac:dyDescent="0.15"/>
  <sheetData>
    <row r="1" spans="1:38" s="1" customFormat="1" x14ac:dyDescent="0.15">
      <c r="A1" s="1" t="s">
        <v>578</v>
      </c>
      <c r="B1" s="1" t="s">
        <v>579</v>
      </c>
      <c r="C1" s="1" t="s">
        <v>580</v>
      </c>
      <c r="D1" s="1" t="s">
        <v>581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9</v>
      </c>
      <c r="K1" s="1" t="s">
        <v>10</v>
      </c>
      <c r="L1" s="1" t="s">
        <v>100</v>
      </c>
      <c r="M1" s="1" t="s">
        <v>880</v>
      </c>
      <c r="N1" s="1" t="s">
        <v>886</v>
      </c>
      <c r="O1" s="1" t="s">
        <v>882</v>
      </c>
      <c r="P1" s="1" t="s">
        <v>884</v>
      </c>
      <c r="Q1" s="1" t="s">
        <v>881</v>
      </c>
      <c r="R1" s="1" t="s">
        <v>887</v>
      </c>
      <c r="S1" s="1" t="s">
        <v>883</v>
      </c>
      <c r="T1" s="1" t="s">
        <v>885</v>
      </c>
      <c r="U1" s="1" t="s">
        <v>12</v>
      </c>
      <c r="V1" s="1" t="s">
        <v>13</v>
      </c>
      <c r="W1" s="1" t="s">
        <v>14</v>
      </c>
      <c r="X1" s="1" t="s">
        <v>15</v>
      </c>
      <c r="Y1" s="1" t="s">
        <v>16</v>
      </c>
      <c r="Z1" s="1" t="s">
        <v>101</v>
      </c>
      <c r="AA1" s="1" t="s">
        <v>18</v>
      </c>
      <c r="AB1" s="1" t="s">
        <v>102</v>
      </c>
      <c r="AC1" s="1" t="s">
        <v>894</v>
      </c>
      <c r="AD1" s="1" t="s">
        <v>896</v>
      </c>
      <c r="AE1" s="1" t="s">
        <v>890</v>
      </c>
      <c r="AF1" s="1" t="s">
        <v>892</v>
      </c>
      <c r="AG1" s="1" t="s">
        <v>888</v>
      </c>
      <c r="AH1" s="1" t="s">
        <v>895</v>
      </c>
      <c r="AI1" s="1" t="s">
        <v>897</v>
      </c>
      <c r="AJ1" s="1" t="s">
        <v>891</v>
      </c>
      <c r="AK1" s="1" t="s">
        <v>893</v>
      </c>
      <c r="AL1" s="1" t="s">
        <v>889</v>
      </c>
    </row>
    <row r="2" spans="1:38" s="1" customFormat="1" x14ac:dyDescent="0.15">
      <c r="A2" s="1" t="s">
        <v>582</v>
      </c>
      <c r="B2" s="1" t="s">
        <v>583</v>
      </c>
      <c r="C2" s="1" t="s">
        <v>584</v>
      </c>
      <c r="D2" s="1" t="s">
        <v>585</v>
      </c>
      <c r="E2" s="1">
        <v>-4.04</v>
      </c>
      <c r="F2" s="1">
        <v>1.07</v>
      </c>
      <c r="G2" s="1">
        <v>10.6</v>
      </c>
      <c r="H2" s="1">
        <v>1.14E-3</v>
      </c>
      <c r="I2" s="1">
        <v>6.4899999999999999E-2</v>
      </c>
      <c r="J2" s="1">
        <v>1.7</v>
      </c>
      <c r="K2" s="1">
        <v>24</v>
      </c>
      <c r="L2" s="1">
        <v>-9.2592999999999996</v>
      </c>
      <c r="M2" s="1">
        <v>2</v>
      </c>
      <c r="N2" s="1">
        <v>17</v>
      </c>
      <c r="O2" s="1">
        <v>16</v>
      </c>
      <c r="P2" s="1">
        <v>32</v>
      </c>
      <c r="Q2" s="1">
        <v>2</v>
      </c>
      <c r="R2" s="1">
        <v>19</v>
      </c>
      <c r="S2" s="1">
        <v>18</v>
      </c>
      <c r="T2" s="1">
        <v>37</v>
      </c>
      <c r="U2" s="1">
        <v>-4.95</v>
      </c>
      <c r="V2" s="1">
        <v>-0.76</v>
      </c>
      <c r="W2" s="1">
        <v>18.5</v>
      </c>
      <c r="X2" s="2">
        <v>1.7399999999999999E-5</v>
      </c>
      <c r="Y2" s="1">
        <v>2.05E-4</v>
      </c>
      <c r="Z2" s="1">
        <v>0.4</v>
      </c>
      <c r="AA2" s="1">
        <v>11</v>
      </c>
      <c r="AB2" s="1">
        <v>-8.5714000000000006</v>
      </c>
      <c r="AC2" s="1">
        <v>0</v>
      </c>
      <c r="AD2" s="1">
        <v>1</v>
      </c>
      <c r="AE2" s="1">
        <v>4</v>
      </c>
      <c r="AF2" s="1">
        <v>16</v>
      </c>
      <c r="AG2" s="1">
        <v>11</v>
      </c>
      <c r="AH2" s="1">
        <v>0</v>
      </c>
      <c r="AI2" s="1">
        <v>1</v>
      </c>
      <c r="AJ2" s="1">
        <v>4</v>
      </c>
      <c r="AK2" s="1">
        <v>13</v>
      </c>
      <c r="AL2" s="1">
        <v>10</v>
      </c>
    </row>
    <row r="3" spans="1:38" s="1" customFormat="1" x14ac:dyDescent="0.15">
      <c r="A3" s="1" t="s">
        <v>586</v>
      </c>
      <c r="B3" s="1" t="s">
        <v>587</v>
      </c>
      <c r="C3" s="1" t="s">
        <v>588</v>
      </c>
      <c r="D3" s="1" t="s">
        <v>589</v>
      </c>
      <c r="E3" s="1">
        <v>-2.52</v>
      </c>
      <c r="F3" s="1">
        <v>5.26</v>
      </c>
      <c r="G3" s="1">
        <v>12.4</v>
      </c>
      <c r="H3" s="1">
        <v>4.3399999999999998E-4</v>
      </c>
      <c r="I3" s="1">
        <v>2.93E-2</v>
      </c>
      <c r="J3" s="1">
        <v>82.9</v>
      </c>
      <c r="K3" s="1">
        <v>475.25</v>
      </c>
      <c r="L3" s="1">
        <v>-5.6764000000000001</v>
      </c>
      <c r="M3" s="1">
        <v>83</v>
      </c>
      <c r="N3" s="1">
        <v>393</v>
      </c>
      <c r="O3" s="1">
        <v>719</v>
      </c>
      <c r="P3" s="1">
        <v>231</v>
      </c>
      <c r="Q3" s="1">
        <v>95</v>
      </c>
      <c r="R3" s="1">
        <v>450</v>
      </c>
      <c r="S3" s="1">
        <v>824</v>
      </c>
      <c r="T3" s="1">
        <v>265</v>
      </c>
      <c r="U3" s="1">
        <v>-2.4</v>
      </c>
      <c r="V3" s="1">
        <v>6.55</v>
      </c>
      <c r="W3" s="1">
        <v>58.8</v>
      </c>
      <c r="X3" s="2">
        <v>1.7199999999999999E-14</v>
      </c>
      <c r="Y3" s="2">
        <v>8.54E-13</v>
      </c>
      <c r="Z3" s="1">
        <v>402.05</v>
      </c>
      <c r="AA3" s="1">
        <v>1151.5999999999999</v>
      </c>
      <c r="AB3" s="1">
        <v>-2.8597000000000001</v>
      </c>
      <c r="AC3" s="1">
        <v>563</v>
      </c>
      <c r="AD3" s="1">
        <v>241</v>
      </c>
      <c r="AE3" s="1">
        <v>973</v>
      </c>
      <c r="AF3" s="1">
        <v>1444</v>
      </c>
      <c r="AG3" s="1">
        <v>1152</v>
      </c>
      <c r="AH3" s="1">
        <v>675</v>
      </c>
      <c r="AI3" s="1">
        <v>255</v>
      </c>
      <c r="AJ3" s="1">
        <v>808</v>
      </c>
      <c r="AK3" s="1">
        <v>1312</v>
      </c>
      <c r="AL3" s="1">
        <v>1204</v>
      </c>
    </row>
    <row r="4" spans="1:38" s="1" customFormat="1" x14ac:dyDescent="0.15">
      <c r="A4" s="1" t="s">
        <v>590</v>
      </c>
      <c r="B4" s="1" t="s">
        <v>591</v>
      </c>
      <c r="C4" s="1" t="s">
        <v>592</v>
      </c>
      <c r="D4" s="1" t="s">
        <v>593</v>
      </c>
      <c r="E4" s="1">
        <v>-3.95</v>
      </c>
      <c r="F4" s="1">
        <v>1.92</v>
      </c>
      <c r="G4" s="1">
        <v>13.7</v>
      </c>
      <c r="H4" s="1">
        <v>2.0900000000000001E-4</v>
      </c>
      <c r="I4" s="1">
        <v>1.66E-2</v>
      </c>
      <c r="J4" s="1">
        <v>2.6</v>
      </c>
      <c r="K4" s="1">
        <v>36.25</v>
      </c>
      <c r="L4" s="1">
        <v>-10.347200000000001</v>
      </c>
      <c r="M4" s="1">
        <v>3</v>
      </c>
      <c r="N4" s="1">
        <v>55</v>
      </c>
      <c r="O4" s="1">
        <v>37</v>
      </c>
      <c r="P4" s="1">
        <v>36</v>
      </c>
      <c r="Q4" s="1">
        <v>3</v>
      </c>
      <c r="R4" s="1">
        <v>63</v>
      </c>
      <c r="S4" s="1">
        <v>42</v>
      </c>
      <c r="T4" s="1">
        <v>41</v>
      </c>
      <c r="U4" s="1">
        <v>-3.5</v>
      </c>
      <c r="V4" s="1">
        <v>2.2999999999999998</v>
      </c>
      <c r="W4" s="1">
        <v>56.3</v>
      </c>
      <c r="X4" s="2">
        <v>6.3499999999999994E-14</v>
      </c>
      <c r="Y4" s="2">
        <v>2.9599999999999999E-12</v>
      </c>
      <c r="Z4" s="1">
        <v>9.25</v>
      </c>
      <c r="AA4" s="1">
        <v>42.5</v>
      </c>
      <c r="AB4" s="1">
        <v>-4.2439</v>
      </c>
      <c r="AC4" s="1">
        <v>11</v>
      </c>
      <c r="AD4" s="1">
        <v>7</v>
      </c>
      <c r="AE4" s="1">
        <v>83</v>
      </c>
      <c r="AF4" s="1">
        <v>76</v>
      </c>
      <c r="AG4" s="1">
        <v>42</v>
      </c>
      <c r="AH4" s="1">
        <v>12</v>
      </c>
      <c r="AI4" s="1">
        <v>6</v>
      </c>
      <c r="AJ4" s="1">
        <v>75</v>
      </c>
      <c r="AK4" s="1">
        <v>80</v>
      </c>
      <c r="AL4" s="1">
        <v>51</v>
      </c>
    </row>
    <row r="5" spans="1:38" s="1" customFormat="1" x14ac:dyDescent="0.15">
      <c r="A5" s="1" t="s">
        <v>594</v>
      </c>
      <c r="B5" s="1" t="s">
        <v>595</v>
      </c>
      <c r="C5" s="1" t="s">
        <v>596</v>
      </c>
      <c r="D5" s="1" t="s">
        <v>597</v>
      </c>
      <c r="E5" s="1">
        <v>-4.22</v>
      </c>
      <c r="F5" s="1">
        <v>3.42</v>
      </c>
      <c r="G5" s="1">
        <v>16.5</v>
      </c>
      <c r="H5" s="2">
        <v>4.7899999999999999E-5</v>
      </c>
      <c r="I5" s="1">
        <v>4.9800000000000001E-3</v>
      </c>
      <c r="J5" s="1">
        <v>9.6</v>
      </c>
      <c r="K5" s="1">
        <v>130.5</v>
      </c>
      <c r="L5" s="1">
        <v>-12.4057</v>
      </c>
      <c r="M5" s="1">
        <v>10</v>
      </c>
      <c r="N5" s="1">
        <v>26</v>
      </c>
      <c r="O5" s="1">
        <v>48</v>
      </c>
      <c r="P5" s="1">
        <v>213</v>
      </c>
      <c r="Q5" s="1">
        <v>11</v>
      </c>
      <c r="R5" s="1">
        <v>30</v>
      </c>
      <c r="S5" s="1">
        <v>55</v>
      </c>
      <c r="T5" s="1">
        <v>244</v>
      </c>
      <c r="U5" s="1">
        <v>-1.75</v>
      </c>
      <c r="V5" s="1">
        <v>1.4</v>
      </c>
      <c r="W5" s="1">
        <v>13.4</v>
      </c>
      <c r="X5" s="1">
        <v>2.4800000000000001E-4</v>
      </c>
      <c r="Y5" s="1">
        <v>2.1199999999999999E-3</v>
      </c>
      <c r="Z5" s="1">
        <v>23.5</v>
      </c>
      <c r="AA5" s="1">
        <v>31.2</v>
      </c>
      <c r="AB5" s="1">
        <v>-1.3143</v>
      </c>
      <c r="AC5" s="1">
        <v>35</v>
      </c>
      <c r="AD5" s="1">
        <v>12</v>
      </c>
      <c r="AE5" s="1">
        <v>32</v>
      </c>
      <c r="AF5" s="1">
        <v>24</v>
      </c>
      <c r="AG5" s="1">
        <v>31</v>
      </c>
      <c r="AH5" s="1">
        <v>29</v>
      </c>
      <c r="AI5" s="1">
        <v>11</v>
      </c>
      <c r="AJ5" s="1">
        <v>33</v>
      </c>
      <c r="AK5" s="1">
        <v>29</v>
      </c>
      <c r="AL5" s="1">
        <v>33</v>
      </c>
    </row>
    <row r="6" spans="1:38" s="1" customFormat="1" x14ac:dyDescent="0.15">
      <c r="A6" s="1" t="s">
        <v>598</v>
      </c>
      <c r="B6" s="1" t="s">
        <v>599</v>
      </c>
      <c r="C6" s="1" t="s">
        <v>600</v>
      </c>
      <c r="D6" s="1" t="s">
        <v>601</v>
      </c>
      <c r="E6" s="1">
        <v>-3.52</v>
      </c>
      <c r="F6" s="1">
        <v>1.56</v>
      </c>
      <c r="G6" s="1">
        <v>11.9</v>
      </c>
      <c r="H6" s="1">
        <v>5.6300000000000002E-4</v>
      </c>
      <c r="I6" s="1">
        <v>3.6400000000000002E-2</v>
      </c>
      <c r="J6" s="1">
        <v>6.2</v>
      </c>
      <c r="K6" s="1">
        <v>62.2</v>
      </c>
      <c r="L6" s="1">
        <v>-8.7777999999999992</v>
      </c>
      <c r="M6" s="1">
        <v>6</v>
      </c>
      <c r="N6" s="1">
        <v>5</v>
      </c>
      <c r="O6" s="1">
        <v>61</v>
      </c>
      <c r="P6" s="1">
        <v>63</v>
      </c>
      <c r="Q6" s="1">
        <v>5</v>
      </c>
      <c r="R6" s="1">
        <v>4</v>
      </c>
      <c r="S6" s="1">
        <v>49</v>
      </c>
      <c r="T6" s="1">
        <v>51</v>
      </c>
      <c r="U6" s="1">
        <v>-3.72</v>
      </c>
      <c r="V6" s="1">
        <v>-0.16700000000000001</v>
      </c>
      <c r="W6" s="1">
        <v>15.5</v>
      </c>
      <c r="X6" s="2">
        <v>8.1000000000000004E-5</v>
      </c>
      <c r="Y6" s="1">
        <v>8.0099999999999995E-4</v>
      </c>
      <c r="Z6" s="1">
        <v>2.2000000000000002</v>
      </c>
      <c r="AA6" s="1">
        <v>15.1</v>
      </c>
      <c r="AB6" s="1">
        <v>-5.0312000000000001</v>
      </c>
      <c r="AC6" s="1">
        <v>0</v>
      </c>
      <c r="AD6" s="1">
        <v>4</v>
      </c>
      <c r="AE6" s="1">
        <v>15</v>
      </c>
      <c r="AF6" s="1">
        <v>3</v>
      </c>
      <c r="AG6" s="1">
        <v>15</v>
      </c>
      <c r="AH6" s="1">
        <v>0</v>
      </c>
      <c r="AI6" s="1">
        <v>4</v>
      </c>
      <c r="AJ6" s="1">
        <v>16</v>
      </c>
      <c r="AK6" s="1">
        <v>4</v>
      </c>
      <c r="AL6" s="1">
        <v>16</v>
      </c>
    </row>
    <row r="7" spans="1:38" s="1" customFormat="1" x14ac:dyDescent="0.15">
      <c r="A7" s="1" t="s">
        <v>602</v>
      </c>
      <c r="B7" s="1" t="s">
        <v>603</v>
      </c>
      <c r="C7" s="1" t="s">
        <v>604</v>
      </c>
      <c r="D7" s="1" t="s">
        <v>605</v>
      </c>
      <c r="E7" s="1">
        <v>-2.84</v>
      </c>
      <c r="F7" s="1">
        <v>3.1</v>
      </c>
      <c r="G7" s="1">
        <v>13.5</v>
      </c>
      <c r="H7" s="1">
        <v>2.43E-4</v>
      </c>
      <c r="I7" s="1">
        <v>1.9E-2</v>
      </c>
      <c r="J7" s="1">
        <v>18.2</v>
      </c>
      <c r="K7" s="1">
        <v>121</v>
      </c>
      <c r="L7" s="1">
        <v>-6.3541999999999996</v>
      </c>
      <c r="M7" s="1">
        <v>18</v>
      </c>
      <c r="N7" s="1">
        <v>88</v>
      </c>
      <c r="O7" s="1">
        <v>152</v>
      </c>
      <c r="P7" s="1">
        <v>90</v>
      </c>
      <c r="Q7" s="1">
        <v>18</v>
      </c>
      <c r="R7" s="1">
        <v>87</v>
      </c>
      <c r="S7" s="1">
        <v>150</v>
      </c>
      <c r="T7" s="1">
        <v>89</v>
      </c>
      <c r="U7" s="1">
        <v>-3.28</v>
      </c>
      <c r="V7" s="1">
        <v>3.06</v>
      </c>
      <c r="W7" s="1">
        <v>78.3</v>
      </c>
      <c r="X7" s="2">
        <v>9.0799999999999991E-19</v>
      </c>
      <c r="Y7" s="2">
        <v>7.0699999999999995E-17</v>
      </c>
      <c r="Z7" s="1">
        <v>17.75</v>
      </c>
      <c r="AA7" s="1">
        <v>93.7</v>
      </c>
      <c r="AB7" s="1">
        <v>-5.0507</v>
      </c>
      <c r="AC7" s="1">
        <v>24</v>
      </c>
      <c r="AD7" s="1">
        <v>11</v>
      </c>
      <c r="AE7" s="1">
        <v>146</v>
      </c>
      <c r="AF7" s="1">
        <v>129</v>
      </c>
      <c r="AG7" s="1">
        <v>94</v>
      </c>
      <c r="AH7" s="1">
        <v>29</v>
      </c>
      <c r="AI7" s="1">
        <v>12</v>
      </c>
      <c r="AJ7" s="1">
        <v>121</v>
      </c>
      <c r="AK7" s="1">
        <v>117</v>
      </c>
      <c r="AL7" s="1">
        <v>98</v>
      </c>
    </row>
    <row r="8" spans="1:38" s="1" customFormat="1" x14ac:dyDescent="0.15">
      <c r="A8" s="1" t="s">
        <v>606</v>
      </c>
      <c r="B8" s="1" t="s">
        <v>599</v>
      </c>
      <c r="C8" s="1" t="s">
        <v>607</v>
      </c>
      <c r="D8" s="1" t="s">
        <v>608</v>
      </c>
      <c r="E8" s="1">
        <v>-3.33</v>
      </c>
      <c r="F8" s="1">
        <v>1.08</v>
      </c>
      <c r="G8" s="1">
        <v>9.99</v>
      </c>
      <c r="H8" s="1">
        <v>1.58E-3</v>
      </c>
      <c r="I8" s="1">
        <v>8.3400000000000002E-2</v>
      </c>
      <c r="J8" s="1">
        <v>3.6</v>
      </c>
      <c r="K8" s="1">
        <v>33.65</v>
      </c>
      <c r="L8" s="1">
        <v>-7.5326000000000004</v>
      </c>
      <c r="M8" s="1">
        <v>4</v>
      </c>
      <c r="N8" s="1">
        <v>4</v>
      </c>
      <c r="O8" s="1">
        <v>39</v>
      </c>
      <c r="P8" s="1">
        <v>28</v>
      </c>
      <c r="Q8" s="1">
        <v>4</v>
      </c>
      <c r="R8" s="1">
        <v>4</v>
      </c>
      <c r="S8" s="1">
        <v>43</v>
      </c>
      <c r="T8" s="1">
        <v>31</v>
      </c>
      <c r="U8" s="1">
        <v>-4.08</v>
      </c>
      <c r="V8" s="1">
        <v>-0.11899999999999999</v>
      </c>
      <c r="W8" s="1">
        <v>21.8</v>
      </c>
      <c r="X8" s="2">
        <v>3.0599999999999999E-6</v>
      </c>
      <c r="Y8" s="2">
        <v>4.32E-5</v>
      </c>
      <c r="Z8" s="1">
        <v>1.5</v>
      </c>
      <c r="AA8" s="1">
        <v>16.899999999999999</v>
      </c>
      <c r="AB8" s="1">
        <v>-7.16</v>
      </c>
      <c r="AC8" s="1">
        <v>1</v>
      </c>
      <c r="AD8" s="1">
        <v>2</v>
      </c>
      <c r="AE8" s="1">
        <v>14</v>
      </c>
      <c r="AF8" s="1">
        <v>10</v>
      </c>
      <c r="AG8" s="1">
        <v>17</v>
      </c>
      <c r="AH8" s="1">
        <v>1</v>
      </c>
      <c r="AI8" s="1">
        <v>2</v>
      </c>
      <c r="AJ8" s="1">
        <v>17</v>
      </c>
      <c r="AK8" s="1">
        <v>10</v>
      </c>
      <c r="AL8" s="1">
        <v>14</v>
      </c>
    </row>
    <row r="9" spans="1:38" s="1" customFormat="1" x14ac:dyDescent="0.15">
      <c r="A9" s="1" t="s">
        <v>609</v>
      </c>
      <c r="B9" s="1" t="s">
        <v>610</v>
      </c>
      <c r="C9" s="1" t="s">
        <v>611</v>
      </c>
      <c r="D9" s="1" t="s">
        <v>612</v>
      </c>
      <c r="E9" s="1">
        <v>-6.99</v>
      </c>
      <c r="F9" s="1">
        <v>-0.34300000000000003</v>
      </c>
      <c r="G9" s="1">
        <v>11.7</v>
      </c>
      <c r="H9" s="1">
        <v>6.0999999999999997E-4</v>
      </c>
      <c r="I9" s="1">
        <v>3.9E-2</v>
      </c>
      <c r="J9" s="1">
        <v>0</v>
      </c>
      <c r="K9" s="1">
        <v>15.45</v>
      </c>
      <c r="L9" s="1">
        <v>-16.45</v>
      </c>
      <c r="M9" s="1">
        <v>0</v>
      </c>
      <c r="N9" s="1">
        <v>1</v>
      </c>
      <c r="O9" s="1">
        <v>27</v>
      </c>
      <c r="P9" s="1">
        <v>4</v>
      </c>
      <c r="Q9" s="1">
        <v>0</v>
      </c>
      <c r="R9" s="1">
        <v>1</v>
      </c>
      <c r="S9" s="1">
        <v>30</v>
      </c>
      <c r="T9" s="1">
        <v>4</v>
      </c>
      <c r="U9" s="1">
        <v>-6.63</v>
      </c>
      <c r="V9" s="1">
        <v>-1.76</v>
      </c>
      <c r="W9" s="1">
        <v>18.8</v>
      </c>
      <c r="X9" s="2">
        <v>1.42E-5</v>
      </c>
      <c r="Y9" s="1">
        <v>1.7100000000000001E-4</v>
      </c>
      <c r="Z9" s="1">
        <v>0</v>
      </c>
      <c r="AA9" s="1">
        <v>6.7</v>
      </c>
      <c r="AB9" s="1">
        <v>-7.7</v>
      </c>
      <c r="AC9" s="1">
        <v>0</v>
      </c>
      <c r="AD9" s="1">
        <v>0</v>
      </c>
      <c r="AE9" s="1">
        <v>6</v>
      </c>
      <c r="AF9" s="1">
        <v>3</v>
      </c>
      <c r="AG9" s="1">
        <v>7</v>
      </c>
      <c r="AH9" s="1">
        <v>0</v>
      </c>
      <c r="AI9" s="1">
        <v>0</v>
      </c>
      <c r="AJ9" s="1">
        <v>5</v>
      </c>
      <c r="AK9" s="1">
        <v>3</v>
      </c>
      <c r="AL9" s="1">
        <v>7</v>
      </c>
    </row>
    <row r="10" spans="1:38" s="1" customFormat="1" x14ac:dyDescent="0.15">
      <c r="A10" s="1" t="s">
        <v>613</v>
      </c>
      <c r="B10" s="1" t="s">
        <v>614</v>
      </c>
      <c r="C10" s="1" t="s">
        <v>615</v>
      </c>
      <c r="D10" s="1" t="s">
        <v>616</v>
      </c>
      <c r="E10" s="1">
        <v>-5.3</v>
      </c>
      <c r="F10" s="1">
        <v>1.0900000000000001</v>
      </c>
      <c r="G10" s="1">
        <v>16.5</v>
      </c>
      <c r="H10" s="2">
        <v>4.99E-5</v>
      </c>
      <c r="I10" s="1">
        <v>5.0699999999999999E-3</v>
      </c>
      <c r="J10" s="1">
        <v>0.9</v>
      </c>
      <c r="K10" s="1">
        <v>33.200000000000003</v>
      </c>
      <c r="L10" s="1">
        <v>-18</v>
      </c>
      <c r="M10" s="1">
        <v>1</v>
      </c>
      <c r="N10" s="1">
        <v>2</v>
      </c>
      <c r="O10" s="1">
        <v>33</v>
      </c>
      <c r="P10" s="1">
        <v>33</v>
      </c>
      <c r="Q10" s="1">
        <v>1</v>
      </c>
      <c r="R10" s="1">
        <v>2</v>
      </c>
      <c r="S10" s="1">
        <v>38</v>
      </c>
      <c r="T10" s="1">
        <v>38</v>
      </c>
      <c r="U10" s="1">
        <v>-3.37</v>
      </c>
      <c r="V10" s="1">
        <v>4.1900000000000004</v>
      </c>
      <c r="W10" s="1">
        <v>112</v>
      </c>
      <c r="X10" s="2">
        <v>2.9099999999999998E-26</v>
      </c>
      <c r="Y10" s="2">
        <v>4.1799999999999999E-24</v>
      </c>
      <c r="Z10" s="1">
        <v>60.6</v>
      </c>
      <c r="AA10" s="1">
        <v>226.9</v>
      </c>
      <c r="AB10" s="1">
        <v>-3.6997</v>
      </c>
      <c r="AC10" s="1">
        <v>105</v>
      </c>
      <c r="AD10" s="1">
        <v>16</v>
      </c>
      <c r="AE10" s="1">
        <v>256</v>
      </c>
      <c r="AF10" s="1">
        <v>167</v>
      </c>
      <c r="AG10" s="1">
        <v>227</v>
      </c>
      <c r="AH10" s="1">
        <v>87</v>
      </c>
      <c r="AI10" s="1">
        <v>15</v>
      </c>
      <c r="AJ10" s="1">
        <v>268</v>
      </c>
      <c r="AK10" s="1">
        <v>200</v>
      </c>
      <c r="AL10" s="1">
        <v>240</v>
      </c>
    </row>
    <row r="11" spans="1:38" s="1" customFormat="1" x14ac:dyDescent="0.15">
      <c r="A11" s="1" t="s">
        <v>617</v>
      </c>
      <c r="B11" s="1" t="s">
        <v>618</v>
      </c>
      <c r="C11" s="1" t="s">
        <v>619</v>
      </c>
      <c r="D11" s="1" t="s">
        <v>620</v>
      </c>
      <c r="E11" s="1">
        <v>-6.58</v>
      </c>
      <c r="F11" s="1">
        <v>-0.73899999999999999</v>
      </c>
      <c r="G11" s="1">
        <v>10.3</v>
      </c>
      <c r="H11" s="1">
        <v>1.32E-3</v>
      </c>
      <c r="I11" s="1">
        <v>7.1800000000000003E-2</v>
      </c>
      <c r="J11" s="1">
        <v>0</v>
      </c>
      <c r="K11" s="1">
        <v>10.6</v>
      </c>
      <c r="L11" s="1">
        <v>-11.6</v>
      </c>
      <c r="M11" s="1">
        <v>0</v>
      </c>
      <c r="N11" s="1">
        <v>2</v>
      </c>
      <c r="O11" s="1">
        <v>10</v>
      </c>
      <c r="P11" s="1">
        <v>11</v>
      </c>
      <c r="Q11" s="1">
        <v>0</v>
      </c>
      <c r="R11" s="1">
        <v>2</v>
      </c>
      <c r="S11" s="1">
        <v>10</v>
      </c>
      <c r="T11" s="1">
        <v>11</v>
      </c>
      <c r="U11" s="1">
        <v>-1.83</v>
      </c>
      <c r="V11" s="1">
        <v>2.41</v>
      </c>
      <c r="W11" s="1">
        <v>21.8</v>
      </c>
      <c r="X11" s="2">
        <v>3.0800000000000002E-6</v>
      </c>
      <c r="Y11" s="2">
        <v>4.3399999999999998E-5</v>
      </c>
      <c r="Z11" s="1">
        <v>34.65</v>
      </c>
      <c r="AA11" s="1">
        <v>67.400000000000006</v>
      </c>
      <c r="AB11" s="1">
        <v>-1.9187000000000001</v>
      </c>
      <c r="AC11" s="1">
        <v>54</v>
      </c>
      <c r="AD11" s="1">
        <v>15</v>
      </c>
      <c r="AE11" s="1">
        <v>51</v>
      </c>
      <c r="AF11" s="1">
        <v>76</v>
      </c>
      <c r="AG11" s="1">
        <v>67</v>
      </c>
      <c r="AH11" s="1">
        <v>49</v>
      </c>
      <c r="AI11" s="1">
        <v>16</v>
      </c>
      <c r="AJ11" s="1">
        <v>61</v>
      </c>
      <c r="AK11" s="1">
        <v>80</v>
      </c>
      <c r="AL11" s="1">
        <v>56</v>
      </c>
    </row>
    <row r="12" spans="1:38" s="1" customFormat="1" x14ac:dyDescent="0.15">
      <c r="A12" s="1" t="s">
        <v>621</v>
      </c>
      <c r="B12" s="1" t="s">
        <v>622</v>
      </c>
      <c r="C12" s="1" t="s">
        <v>623</v>
      </c>
      <c r="D12" s="1" t="s">
        <v>624</v>
      </c>
      <c r="E12" s="1">
        <v>-2.99</v>
      </c>
      <c r="F12" s="1">
        <v>4.53</v>
      </c>
      <c r="G12" s="1">
        <v>14.4</v>
      </c>
      <c r="H12" s="1">
        <v>1.47E-4</v>
      </c>
      <c r="I12" s="1">
        <v>1.24E-2</v>
      </c>
      <c r="J12" s="1">
        <v>40.9</v>
      </c>
      <c r="K12" s="1">
        <v>261</v>
      </c>
      <c r="L12" s="1">
        <v>-6.2530000000000001</v>
      </c>
      <c r="M12" s="1">
        <v>41</v>
      </c>
      <c r="N12" s="1">
        <v>202</v>
      </c>
      <c r="O12" s="1">
        <v>205</v>
      </c>
      <c r="P12" s="1">
        <v>317</v>
      </c>
      <c r="Q12" s="1">
        <v>45</v>
      </c>
      <c r="R12" s="1">
        <v>222</v>
      </c>
      <c r="S12" s="1">
        <v>225</v>
      </c>
      <c r="T12" s="1">
        <v>349</v>
      </c>
      <c r="U12" s="1">
        <v>-4.7699999999999996</v>
      </c>
      <c r="V12" s="1">
        <v>6.69</v>
      </c>
      <c r="W12" s="1">
        <v>161</v>
      </c>
      <c r="X12" s="2">
        <v>7.52E-37</v>
      </c>
      <c r="Y12" s="2">
        <v>1.9799999999999998E-34</v>
      </c>
      <c r="Z12" s="1">
        <v>96.25</v>
      </c>
      <c r="AA12" s="1">
        <v>1167</v>
      </c>
      <c r="AB12" s="1">
        <v>-12.010300000000001</v>
      </c>
      <c r="AC12" s="1">
        <v>97</v>
      </c>
      <c r="AD12" s="1">
        <v>95</v>
      </c>
      <c r="AE12" s="1">
        <v>1652</v>
      </c>
      <c r="AF12" s="1">
        <v>1071</v>
      </c>
      <c r="AG12" s="1">
        <v>1167</v>
      </c>
      <c r="AH12" s="1">
        <v>103</v>
      </c>
      <c r="AI12" s="1">
        <v>79</v>
      </c>
      <c r="AJ12" s="1">
        <v>1500</v>
      </c>
      <c r="AK12" s="1">
        <v>1120</v>
      </c>
      <c r="AL12" s="1">
        <v>1399</v>
      </c>
    </row>
    <row r="13" spans="1:38" s="1" customFormat="1" x14ac:dyDescent="0.15">
      <c r="A13" s="1" t="s">
        <v>625</v>
      </c>
      <c r="B13" s="1" t="s">
        <v>626</v>
      </c>
      <c r="C13" s="1" t="s">
        <v>627</v>
      </c>
      <c r="D13" s="1" t="s">
        <v>628</v>
      </c>
      <c r="E13" s="1">
        <v>-4.12</v>
      </c>
      <c r="F13" s="1">
        <v>0.95499999999999996</v>
      </c>
      <c r="G13" s="1">
        <v>11.2</v>
      </c>
      <c r="H13" s="1">
        <v>8.3000000000000001E-4</v>
      </c>
      <c r="I13" s="1">
        <v>4.99E-2</v>
      </c>
      <c r="J13" s="1">
        <v>2.5</v>
      </c>
      <c r="K13" s="1">
        <v>36.700000000000003</v>
      </c>
      <c r="L13" s="1">
        <v>-10.7714</v>
      </c>
      <c r="M13" s="1">
        <v>2</v>
      </c>
      <c r="N13" s="1">
        <v>10</v>
      </c>
      <c r="O13" s="1">
        <v>26</v>
      </c>
      <c r="P13" s="1">
        <v>47</v>
      </c>
      <c r="Q13" s="1">
        <v>2</v>
      </c>
      <c r="R13" s="1">
        <v>8</v>
      </c>
      <c r="S13" s="1">
        <v>21</v>
      </c>
      <c r="T13" s="1">
        <v>38</v>
      </c>
      <c r="U13" s="1">
        <v>-1.74</v>
      </c>
      <c r="V13" s="1">
        <v>1.64</v>
      </c>
      <c r="W13" s="1">
        <v>12.8</v>
      </c>
      <c r="X13" s="1">
        <v>3.4099999999999999E-4</v>
      </c>
      <c r="Y13" s="1">
        <v>2.8E-3</v>
      </c>
      <c r="Z13" s="1">
        <v>19</v>
      </c>
      <c r="AA13" s="1">
        <v>25.9</v>
      </c>
      <c r="AB13" s="1">
        <v>-1.345</v>
      </c>
      <c r="AC13" s="1">
        <v>24</v>
      </c>
      <c r="AD13" s="1">
        <v>14</v>
      </c>
      <c r="AE13" s="1">
        <v>51</v>
      </c>
      <c r="AF13" s="1">
        <v>37</v>
      </c>
      <c r="AG13" s="1">
        <v>26</v>
      </c>
      <c r="AH13" s="1">
        <v>25</v>
      </c>
      <c r="AI13" s="1">
        <v>12</v>
      </c>
      <c r="AJ13" s="1">
        <v>46</v>
      </c>
      <c r="AK13" s="1">
        <v>39</v>
      </c>
      <c r="AL13" s="1">
        <v>31</v>
      </c>
    </row>
    <row r="14" spans="1:38" s="1" customFormat="1" x14ac:dyDescent="0.15">
      <c r="A14" s="1" t="s">
        <v>629</v>
      </c>
      <c r="B14" s="1" t="s">
        <v>630</v>
      </c>
      <c r="C14" s="1" t="s">
        <v>631</v>
      </c>
      <c r="D14" s="1" t="s">
        <v>632</v>
      </c>
      <c r="E14" s="1">
        <v>-3.26</v>
      </c>
      <c r="F14" s="1">
        <v>1.93</v>
      </c>
      <c r="G14" s="1">
        <v>11.2</v>
      </c>
      <c r="H14" s="1">
        <v>8.1899999999999996E-4</v>
      </c>
      <c r="I14" s="1">
        <v>4.9299999999999997E-2</v>
      </c>
      <c r="J14" s="1">
        <v>5.2</v>
      </c>
      <c r="K14" s="1">
        <v>43.65</v>
      </c>
      <c r="L14" s="1">
        <v>-7.2016</v>
      </c>
      <c r="M14" s="1">
        <v>5</v>
      </c>
      <c r="N14" s="1">
        <v>35</v>
      </c>
      <c r="O14" s="1">
        <v>43</v>
      </c>
      <c r="P14" s="1">
        <v>44</v>
      </c>
      <c r="Q14" s="1">
        <v>6</v>
      </c>
      <c r="R14" s="1">
        <v>40</v>
      </c>
      <c r="S14" s="1">
        <v>49</v>
      </c>
      <c r="T14" s="1">
        <v>51</v>
      </c>
      <c r="U14" s="1">
        <v>-3.5</v>
      </c>
      <c r="V14" s="1">
        <v>3.18</v>
      </c>
      <c r="W14" s="1">
        <v>80.099999999999994</v>
      </c>
      <c r="X14" s="2">
        <v>3.5899999999999998E-19</v>
      </c>
      <c r="Y14" s="2">
        <v>2.8899999999999999E-17</v>
      </c>
      <c r="Z14" s="1">
        <v>22.45</v>
      </c>
      <c r="AA14" s="1">
        <v>97.4</v>
      </c>
      <c r="AB14" s="1">
        <v>-4.1962000000000002</v>
      </c>
      <c r="AC14" s="1">
        <v>36</v>
      </c>
      <c r="AD14" s="1">
        <v>9</v>
      </c>
      <c r="AE14" s="1">
        <v>148</v>
      </c>
      <c r="AF14" s="1">
        <v>88</v>
      </c>
      <c r="AG14" s="1">
        <v>97</v>
      </c>
      <c r="AH14" s="1">
        <v>30</v>
      </c>
      <c r="AI14" s="1">
        <v>8</v>
      </c>
      <c r="AJ14" s="1">
        <v>155</v>
      </c>
      <c r="AK14" s="1">
        <v>106</v>
      </c>
      <c r="AL14" s="1">
        <v>103</v>
      </c>
    </row>
    <row r="15" spans="1:38" s="1" customFormat="1" x14ac:dyDescent="0.15">
      <c r="A15" s="1" t="s">
        <v>633</v>
      </c>
      <c r="B15" s="1" t="s">
        <v>634</v>
      </c>
      <c r="C15" s="1" t="s">
        <v>635</v>
      </c>
      <c r="D15" s="1" t="s">
        <v>636</v>
      </c>
      <c r="E15" s="1">
        <v>-3.12</v>
      </c>
      <c r="F15" s="1">
        <v>1.55</v>
      </c>
      <c r="G15" s="1">
        <v>9.9</v>
      </c>
      <c r="H15" s="1">
        <v>1.65E-3</v>
      </c>
      <c r="I15" s="1">
        <v>8.6699999999999999E-2</v>
      </c>
      <c r="J15" s="1">
        <v>4.4000000000000004</v>
      </c>
      <c r="K15" s="1">
        <v>34.9</v>
      </c>
      <c r="L15" s="1">
        <v>-6.6481000000000003</v>
      </c>
      <c r="M15" s="1">
        <v>4</v>
      </c>
      <c r="N15" s="1">
        <v>27</v>
      </c>
      <c r="O15" s="1">
        <v>41</v>
      </c>
      <c r="P15" s="1">
        <v>29</v>
      </c>
      <c r="Q15" s="1">
        <v>5</v>
      </c>
      <c r="R15" s="1">
        <v>31</v>
      </c>
      <c r="S15" s="1">
        <v>47</v>
      </c>
      <c r="T15" s="1">
        <v>33</v>
      </c>
      <c r="U15" s="1">
        <v>-5.33</v>
      </c>
      <c r="V15" s="1">
        <v>4.5999999999999996</v>
      </c>
      <c r="W15" s="1">
        <v>263</v>
      </c>
      <c r="X15" s="2">
        <v>3.57E-59</v>
      </c>
      <c r="Y15" s="2">
        <v>4.2000000000000001E-56</v>
      </c>
      <c r="Z15" s="1">
        <v>15.9</v>
      </c>
      <c r="AA15" s="1">
        <v>361.1</v>
      </c>
      <c r="AB15" s="1">
        <v>-21.425999999999998</v>
      </c>
      <c r="AC15" s="1">
        <v>27</v>
      </c>
      <c r="AD15" s="1">
        <v>5</v>
      </c>
      <c r="AE15" s="1">
        <v>265</v>
      </c>
      <c r="AF15" s="1">
        <v>460</v>
      </c>
      <c r="AG15" s="1">
        <v>361</v>
      </c>
      <c r="AH15" s="1">
        <v>28</v>
      </c>
      <c r="AI15" s="1">
        <v>6</v>
      </c>
      <c r="AJ15" s="1">
        <v>280</v>
      </c>
      <c r="AK15" s="1">
        <v>382</v>
      </c>
      <c r="AL15" s="1">
        <v>328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"/>
  <sheetViews>
    <sheetView tabSelected="1" workbookViewId="0">
      <selection activeCell="I18" sqref="I18"/>
    </sheetView>
  </sheetViews>
  <sheetFormatPr defaultRowHeight="13.5" x14ac:dyDescent="0.15"/>
  <sheetData>
    <row r="1" spans="1:39" s="1" customFormat="1" x14ac:dyDescent="0.15">
      <c r="A1" s="1" t="s">
        <v>0</v>
      </c>
      <c r="B1" s="1" t="s">
        <v>1</v>
      </c>
      <c r="C1" s="1" t="s">
        <v>2</v>
      </c>
      <c r="D1" s="1" t="s">
        <v>567</v>
      </c>
      <c r="E1" s="1" t="s">
        <v>564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9</v>
      </c>
      <c r="L1" s="1" t="s">
        <v>9</v>
      </c>
      <c r="M1" s="1" t="s">
        <v>565</v>
      </c>
      <c r="N1" s="1" t="s">
        <v>880</v>
      </c>
      <c r="O1" s="1" t="s">
        <v>886</v>
      </c>
      <c r="P1" s="1" t="s">
        <v>882</v>
      </c>
      <c r="Q1" s="1" t="s">
        <v>884</v>
      </c>
      <c r="R1" s="1" t="s">
        <v>881</v>
      </c>
      <c r="S1" s="1" t="s">
        <v>887</v>
      </c>
      <c r="T1" s="1" t="s">
        <v>883</v>
      </c>
      <c r="U1" s="1" t="s">
        <v>885</v>
      </c>
      <c r="V1" s="1" t="s">
        <v>12</v>
      </c>
      <c r="W1" s="1" t="s">
        <v>13</v>
      </c>
      <c r="X1" s="1" t="s">
        <v>14</v>
      </c>
      <c r="Y1" s="1" t="s">
        <v>15</v>
      </c>
      <c r="Z1" s="1" t="s">
        <v>16</v>
      </c>
      <c r="AA1" s="1" t="s">
        <v>101</v>
      </c>
      <c r="AB1" s="1" t="s">
        <v>17</v>
      </c>
      <c r="AC1" s="1" t="s">
        <v>566</v>
      </c>
      <c r="AD1" s="1" t="s">
        <v>894</v>
      </c>
      <c r="AE1" s="1" t="s">
        <v>896</v>
      </c>
      <c r="AF1" s="1" t="s">
        <v>890</v>
      </c>
      <c r="AG1" s="1" t="s">
        <v>892</v>
      </c>
      <c r="AH1" s="1" t="s">
        <v>888</v>
      </c>
      <c r="AI1" s="1" t="s">
        <v>895</v>
      </c>
      <c r="AJ1" s="1" t="s">
        <v>897</v>
      </c>
      <c r="AK1" s="1" t="s">
        <v>891</v>
      </c>
      <c r="AL1" s="1" t="s">
        <v>893</v>
      </c>
      <c r="AM1" s="1" t="s">
        <v>889</v>
      </c>
    </row>
    <row r="2" spans="1:39" s="1" customFormat="1" x14ac:dyDescent="0.15">
      <c r="A2" s="1" t="s">
        <v>590</v>
      </c>
      <c r="B2" s="1" t="s">
        <v>591</v>
      </c>
      <c r="C2" s="1" t="s">
        <v>637</v>
      </c>
      <c r="D2" s="1" t="s">
        <v>592</v>
      </c>
      <c r="E2" s="1" t="s">
        <v>593</v>
      </c>
      <c r="F2" s="1">
        <v>-4.2699999999999996</v>
      </c>
      <c r="G2" s="1">
        <v>1.92</v>
      </c>
      <c r="H2" s="1">
        <v>14.5</v>
      </c>
      <c r="I2" s="1">
        <v>1.4200000000000001E-4</v>
      </c>
      <c r="J2" s="1">
        <v>0.1</v>
      </c>
      <c r="K2" s="1">
        <v>2.6</v>
      </c>
      <c r="L2" s="1">
        <v>55</v>
      </c>
      <c r="M2" s="1">
        <v>-15.5556</v>
      </c>
      <c r="N2" s="1">
        <v>3</v>
      </c>
      <c r="O2" s="1">
        <v>55</v>
      </c>
      <c r="P2" s="1">
        <v>37</v>
      </c>
      <c r="Q2" s="1">
        <v>36</v>
      </c>
      <c r="R2" s="1">
        <v>3</v>
      </c>
      <c r="S2" s="1">
        <v>63</v>
      </c>
      <c r="T2" s="1">
        <v>42</v>
      </c>
      <c r="U2" s="1">
        <v>41</v>
      </c>
      <c r="V2" s="1">
        <v>-4.1900000000000004</v>
      </c>
      <c r="W2" s="1">
        <v>2.2999999999999998</v>
      </c>
      <c r="X2" s="1">
        <v>115</v>
      </c>
      <c r="Y2" s="2">
        <v>1E-26</v>
      </c>
      <c r="Z2" s="2">
        <v>6.17E-25</v>
      </c>
      <c r="AA2" s="1">
        <v>9.25</v>
      </c>
      <c r="AB2" s="1">
        <v>79.55</v>
      </c>
      <c r="AC2" s="1">
        <v>-7.8585000000000003</v>
      </c>
      <c r="AD2" s="1">
        <v>11</v>
      </c>
      <c r="AE2" s="1">
        <v>7</v>
      </c>
      <c r="AF2" s="1">
        <v>83</v>
      </c>
      <c r="AG2" s="1">
        <v>76</v>
      </c>
      <c r="AH2" s="1">
        <v>42</v>
      </c>
      <c r="AI2" s="1">
        <v>12</v>
      </c>
      <c r="AJ2" s="1">
        <v>6</v>
      </c>
      <c r="AK2" s="1">
        <v>75</v>
      </c>
      <c r="AL2" s="1">
        <v>80</v>
      </c>
      <c r="AM2" s="1">
        <v>5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6"/>
  <sheetViews>
    <sheetView workbookViewId="0">
      <selection activeCell="A21" sqref="A21"/>
    </sheetView>
  </sheetViews>
  <sheetFormatPr defaultRowHeight="13.5" x14ac:dyDescent="0.15"/>
  <cols>
    <col min="1" max="1" width="28.125" customWidth="1"/>
    <col min="3" max="3" width="14.75" customWidth="1"/>
    <col min="4" max="4" width="18.875" customWidth="1"/>
    <col min="5" max="5" width="17.75" customWidth="1"/>
    <col min="6" max="6" width="18.875" customWidth="1"/>
    <col min="7" max="7" width="30.75" customWidth="1"/>
    <col min="8" max="8" width="21.125" customWidth="1"/>
  </cols>
  <sheetData>
    <row r="1" spans="1:18" x14ac:dyDescent="0.15">
      <c r="A1" s="1" t="s">
        <v>638</v>
      </c>
      <c r="B1" s="1" t="s">
        <v>639</v>
      </c>
      <c r="C1" s="1" t="s">
        <v>874</v>
      </c>
      <c r="D1" s="1" t="s">
        <v>875</v>
      </c>
      <c r="E1" s="1" t="s">
        <v>876</v>
      </c>
      <c r="F1" s="1" t="s">
        <v>877</v>
      </c>
      <c r="G1" s="1" t="s">
        <v>878</v>
      </c>
      <c r="H1" s="1" t="s">
        <v>879</v>
      </c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x14ac:dyDescent="0.15">
      <c r="A2" s="1" t="s">
        <v>640</v>
      </c>
      <c r="B2" s="1">
        <v>5</v>
      </c>
      <c r="C2" s="1" t="s">
        <v>93</v>
      </c>
      <c r="D2" s="1" t="s">
        <v>641</v>
      </c>
      <c r="E2" s="1" t="s">
        <v>94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 x14ac:dyDescent="0.15">
      <c r="A3" s="1"/>
      <c r="B3" s="1"/>
      <c r="C3" s="1" t="s">
        <v>57</v>
      </c>
      <c r="D3" s="1" t="s">
        <v>642</v>
      </c>
      <c r="E3" s="1" t="s">
        <v>59</v>
      </c>
      <c r="F3" s="1" t="s">
        <v>643</v>
      </c>
      <c r="G3" s="1" t="s">
        <v>644</v>
      </c>
      <c r="H3" s="1" t="s">
        <v>645</v>
      </c>
      <c r="I3" s="1" t="s">
        <v>646</v>
      </c>
      <c r="J3" s="1" t="s">
        <v>647</v>
      </c>
      <c r="K3" s="1"/>
      <c r="L3" s="1"/>
      <c r="M3" s="1"/>
      <c r="N3" s="1"/>
      <c r="O3" s="1"/>
      <c r="P3" s="1"/>
      <c r="Q3" s="1"/>
      <c r="R3" s="1"/>
    </row>
    <row r="4" spans="1:18" x14ac:dyDescent="0.15">
      <c r="A4" s="1"/>
      <c r="B4" s="1"/>
      <c r="C4" s="1" t="s">
        <v>84</v>
      </c>
      <c r="D4" s="1" t="s">
        <v>648</v>
      </c>
      <c r="E4" s="1" t="s">
        <v>87</v>
      </c>
      <c r="F4" s="1" t="s">
        <v>649</v>
      </c>
      <c r="G4" s="1" t="s">
        <v>650</v>
      </c>
      <c r="H4" s="1" t="s">
        <v>651</v>
      </c>
      <c r="I4" s="1" t="s">
        <v>652</v>
      </c>
      <c r="J4" s="1" t="s">
        <v>653</v>
      </c>
      <c r="K4" s="1"/>
      <c r="L4" s="1"/>
      <c r="M4" s="1"/>
      <c r="N4" s="1"/>
      <c r="O4" s="1"/>
      <c r="P4" s="1"/>
      <c r="Q4" s="1"/>
      <c r="R4" s="1"/>
    </row>
    <row r="5" spans="1:18" x14ac:dyDescent="0.15">
      <c r="A5" s="1"/>
      <c r="B5" s="1"/>
      <c r="C5" s="1" t="s">
        <v>71</v>
      </c>
      <c r="D5" s="1" t="s">
        <v>654</v>
      </c>
      <c r="E5" s="1" t="s">
        <v>64</v>
      </c>
      <c r="F5" s="1" t="s">
        <v>655</v>
      </c>
      <c r="G5" s="1" t="s">
        <v>656</v>
      </c>
      <c r="H5" s="1" t="s">
        <v>657</v>
      </c>
      <c r="I5" s="1" t="s">
        <v>653</v>
      </c>
      <c r="J5" s="1" t="s">
        <v>658</v>
      </c>
      <c r="K5" s="1"/>
      <c r="L5" s="1"/>
      <c r="M5" s="1"/>
      <c r="N5" s="1"/>
      <c r="O5" s="1"/>
      <c r="P5" s="1"/>
      <c r="Q5" s="1"/>
      <c r="R5" s="1"/>
    </row>
    <row r="6" spans="1:18" x14ac:dyDescent="0.15">
      <c r="A6" s="1"/>
      <c r="B6" s="1"/>
      <c r="C6" s="1" t="s">
        <v>29</v>
      </c>
      <c r="D6" s="1" t="s">
        <v>108</v>
      </c>
      <c r="E6" s="1" t="s">
        <v>31</v>
      </c>
      <c r="F6" s="1" t="s">
        <v>659</v>
      </c>
      <c r="G6" s="1" t="s">
        <v>660</v>
      </c>
      <c r="H6" s="1" t="s">
        <v>661</v>
      </c>
      <c r="I6" s="1" t="s">
        <v>662</v>
      </c>
      <c r="J6" s="1" t="s">
        <v>663</v>
      </c>
      <c r="K6" s="1"/>
      <c r="L6" s="1"/>
      <c r="M6" s="1"/>
      <c r="N6" s="1"/>
      <c r="O6" s="1"/>
      <c r="P6" s="1"/>
      <c r="Q6" s="1"/>
      <c r="R6" s="1"/>
    </row>
    <row r="7" spans="1:18" x14ac:dyDescent="0.15">
      <c r="A7" s="1" t="s">
        <v>664</v>
      </c>
      <c r="B7" s="1">
        <v>10</v>
      </c>
      <c r="C7" s="1" t="s">
        <v>74</v>
      </c>
      <c r="D7" s="1" t="s">
        <v>75</v>
      </c>
      <c r="E7" s="1" t="s">
        <v>77</v>
      </c>
      <c r="F7" s="1" t="s">
        <v>665</v>
      </c>
      <c r="G7" s="1" t="s">
        <v>666</v>
      </c>
      <c r="H7" s="1" t="s">
        <v>667</v>
      </c>
      <c r="I7" s="1"/>
      <c r="J7" s="1"/>
      <c r="K7" s="1"/>
      <c r="L7" s="1"/>
      <c r="M7" s="1"/>
      <c r="N7" s="1"/>
      <c r="O7" s="1"/>
      <c r="P7" s="1"/>
      <c r="Q7" s="1"/>
      <c r="R7" s="1"/>
    </row>
    <row r="8" spans="1:18" x14ac:dyDescent="0.15">
      <c r="A8" s="1"/>
      <c r="B8" s="1"/>
      <c r="C8" s="1" t="s">
        <v>37</v>
      </c>
      <c r="D8" s="1" t="s">
        <v>38</v>
      </c>
      <c r="E8" s="1" t="s">
        <v>40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</row>
    <row r="9" spans="1:18" x14ac:dyDescent="0.15">
      <c r="A9" s="1"/>
      <c r="B9" s="1"/>
      <c r="C9" s="1" t="s">
        <v>79</v>
      </c>
      <c r="D9" s="1" t="s">
        <v>668</v>
      </c>
      <c r="E9" s="1" t="s">
        <v>82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1:18" x14ac:dyDescent="0.15">
      <c r="A10" s="1"/>
      <c r="B10" s="1"/>
      <c r="C10" s="1" t="s">
        <v>124</v>
      </c>
      <c r="D10" s="1" t="s">
        <v>34</v>
      </c>
      <c r="E10" s="1" t="s">
        <v>125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1:18" x14ac:dyDescent="0.15">
      <c r="A11" s="1"/>
      <c r="B11" s="1"/>
      <c r="C11" s="1" t="s">
        <v>54</v>
      </c>
      <c r="D11" s="1" t="s">
        <v>47</v>
      </c>
      <c r="E11" s="1" t="s">
        <v>55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1:18" x14ac:dyDescent="0.15">
      <c r="A12" s="1"/>
      <c r="B12" s="1"/>
      <c r="C12" s="1" t="s">
        <v>25</v>
      </c>
      <c r="D12" s="1" t="s">
        <v>26</v>
      </c>
      <c r="E12" s="1" t="s">
        <v>27</v>
      </c>
      <c r="F12" s="1" t="s">
        <v>669</v>
      </c>
      <c r="G12" s="1" t="s">
        <v>670</v>
      </c>
      <c r="H12" s="1" t="s">
        <v>671</v>
      </c>
      <c r="I12" s="1" t="s">
        <v>672</v>
      </c>
      <c r="J12" s="1"/>
      <c r="K12" s="1"/>
      <c r="L12" s="1"/>
      <c r="M12" s="1"/>
      <c r="N12" s="1"/>
      <c r="O12" s="1"/>
      <c r="P12" s="1"/>
      <c r="Q12" s="1"/>
      <c r="R12" s="1"/>
    </row>
    <row r="13" spans="1:18" x14ac:dyDescent="0.15">
      <c r="A13" s="1"/>
      <c r="B13" s="1"/>
      <c r="C13" s="1" t="s">
        <v>20</v>
      </c>
      <c r="D13" s="1" t="s">
        <v>21</v>
      </c>
      <c r="E13" s="1" t="s">
        <v>23</v>
      </c>
      <c r="F13" s="1" t="s">
        <v>673</v>
      </c>
      <c r="G13" s="1" t="s">
        <v>674</v>
      </c>
      <c r="H13" s="1" t="s">
        <v>675</v>
      </c>
      <c r="I13" s="1" t="s">
        <v>676</v>
      </c>
      <c r="J13" s="1" t="s">
        <v>672</v>
      </c>
      <c r="K13" s="1"/>
      <c r="L13" s="1"/>
      <c r="M13" s="1"/>
      <c r="N13" s="1"/>
      <c r="O13" s="1"/>
      <c r="P13" s="1"/>
      <c r="Q13" s="1"/>
      <c r="R13" s="1"/>
    </row>
    <row r="14" spans="1:18" x14ac:dyDescent="0.15">
      <c r="A14" s="1"/>
      <c r="B14" s="1"/>
      <c r="C14" s="1" t="s">
        <v>50</v>
      </c>
      <c r="D14" s="1" t="s">
        <v>51</v>
      </c>
      <c r="E14" s="1" t="s">
        <v>52</v>
      </c>
      <c r="F14" s="1" t="s">
        <v>677</v>
      </c>
      <c r="G14" s="1" t="s">
        <v>678</v>
      </c>
      <c r="H14" s="1" t="s">
        <v>679</v>
      </c>
      <c r="I14" s="1" t="s">
        <v>680</v>
      </c>
      <c r="J14" s="1" t="s">
        <v>681</v>
      </c>
      <c r="K14" s="1" t="s">
        <v>682</v>
      </c>
      <c r="L14" s="1"/>
      <c r="M14" s="1"/>
      <c r="N14" s="1"/>
      <c r="O14" s="1"/>
      <c r="P14" s="1"/>
      <c r="Q14" s="1"/>
      <c r="R14" s="1"/>
    </row>
    <row r="15" spans="1:18" x14ac:dyDescent="0.15">
      <c r="A15" s="1"/>
      <c r="B15" s="1"/>
      <c r="C15" s="1" t="s">
        <v>42</v>
      </c>
      <c r="D15" s="1" t="s">
        <v>43</v>
      </c>
      <c r="E15" s="1" t="s">
        <v>44</v>
      </c>
      <c r="F15" s="1" t="s">
        <v>683</v>
      </c>
      <c r="G15" s="1" t="s">
        <v>684</v>
      </c>
      <c r="H15" s="1" t="s">
        <v>685</v>
      </c>
      <c r="I15" s="1"/>
      <c r="J15" s="1"/>
      <c r="K15" s="1"/>
      <c r="L15" s="1"/>
      <c r="M15" s="1"/>
      <c r="N15" s="1"/>
      <c r="O15" s="1"/>
      <c r="P15" s="1"/>
      <c r="Q15" s="1"/>
      <c r="R15" s="1"/>
    </row>
    <row r="16" spans="1:18" x14ac:dyDescent="0.15">
      <c r="A16" s="1"/>
      <c r="B16" s="1"/>
      <c r="C16" s="1" t="s">
        <v>66</v>
      </c>
      <c r="D16" s="1" t="s">
        <v>67</v>
      </c>
      <c r="E16" s="1" t="s">
        <v>69</v>
      </c>
      <c r="F16" s="1" t="s">
        <v>686</v>
      </c>
      <c r="G16" s="1" t="s">
        <v>687</v>
      </c>
      <c r="H16" s="1" t="s">
        <v>688</v>
      </c>
      <c r="I16" s="1" t="s">
        <v>689</v>
      </c>
      <c r="J16" s="1" t="s">
        <v>690</v>
      </c>
      <c r="K16" s="1" t="s">
        <v>691</v>
      </c>
      <c r="L16" s="1" t="s">
        <v>653</v>
      </c>
      <c r="M16" s="1" t="s">
        <v>692</v>
      </c>
      <c r="N16" s="1" t="s">
        <v>663</v>
      </c>
      <c r="O16" s="1"/>
      <c r="P16" s="1"/>
      <c r="Q16" s="1"/>
      <c r="R16" s="1"/>
    </row>
    <row r="17" spans="1:18" x14ac:dyDescent="0.15">
      <c r="A17" s="1" t="s">
        <v>693</v>
      </c>
      <c r="B17" s="1">
        <v>4</v>
      </c>
      <c r="C17" s="1" t="s">
        <v>326</v>
      </c>
      <c r="D17" s="1" t="s">
        <v>327</v>
      </c>
      <c r="E17" s="1" t="s">
        <v>329</v>
      </c>
      <c r="F17" s="1" t="s">
        <v>694</v>
      </c>
      <c r="G17" s="1" t="s">
        <v>695</v>
      </c>
      <c r="H17" s="1" t="s">
        <v>696</v>
      </c>
      <c r="I17" s="1" t="s">
        <v>697</v>
      </c>
      <c r="J17" s="1" t="s">
        <v>698</v>
      </c>
      <c r="K17" s="1"/>
      <c r="L17" s="1"/>
      <c r="M17" s="1"/>
      <c r="N17" s="1"/>
      <c r="O17" s="1"/>
      <c r="P17" s="1"/>
      <c r="Q17" s="1"/>
      <c r="R17" s="1"/>
    </row>
    <row r="18" spans="1:18" x14ac:dyDescent="0.15">
      <c r="A18" s="1"/>
      <c r="B18" s="1"/>
      <c r="C18" s="1" t="s">
        <v>110</v>
      </c>
      <c r="D18" s="1" t="s">
        <v>111</v>
      </c>
      <c r="E18" s="1" t="s">
        <v>140</v>
      </c>
      <c r="F18" s="1" t="s">
        <v>699</v>
      </c>
      <c r="G18" s="1" t="s">
        <v>700</v>
      </c>
      <c r="H18" s="1" t="s">
        <v>701</v>
      </c>
      <c r="I18" s="1" t="s">
        <v>702</v>
      </c>
      <c r="J18" s="1" t="s">
        <v>681</v>
      </c>
      <c r="K18" s="1" t="s">
        <v>682</v>
      </c>
      <c r="L18" s="1"/>
      <c r="M18" s="1"/>
      <c r="N18" s="1"/>
      <c r="O18" s="1"/>
      <c r="P18" s="1"/>
      <c r="Q18" s="1"/>
      <c r="R18" s="1"/>
    </row>
    <row r="19" spans="1:18" x14ac:dyDescent="0.15">
      <c r="A19" s="1"/>
      <c r="B19" s="1"/>
      <c r="C19" s="1" t="s">
        <v>438</v>
      </c>
      <c r="D19" s="1" t="s">
        <v>439</v>
      </c>
      <c r="E19" s="1" t="s">
        <v>498</v>
      </c>
      <c r="F19" s="1" t="s">
        <v>703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1:18" x14ac:dyDescent="0.15">
      <c r="A20" s="1"/>
      <c r="B20" s="1"/>
      <c r="C20" s="1" t="s">
        <v>504</v>
      </c>
      <c r="D20" s="1" t="s">
        <v>505</v>
      </c>
      <c r="E20" s="1" t="s">
        <v>506</v>
      </c>
      <c r="F20" s="1" t="s">
        <v>704</v>
      </c>
      <c r="G20" s="1" t="s">
        <v>705</v>
      </c>
      <c r="H20" s="1" t="s">
        <v>706</v>
      </c>
      <c r="I20" s="1" t="s">
        <v>707</v>
      </c>
      <c r="J20" s="1" t="s">
        <v>708</v>
      </c>
      <c r="K20" s="1" t="s">
        <v>709</v>
      </c>
      <c r="L20" s="1" t="s">
        <v>710</v>
      </c>
      <c r="M20" s="1" t="s">
        <v>653</v>
      </c>
      <c r="N20" s="1" t="s">
        <v>711</v>
      </c>
      <c r="O20" s="1"/>
      <c r="P20" s="1"/>
      <c r="Q20" s="1"/>
      <c r="R20" s="1"/>
    </row>
    <row r="21" spans="1:18" x14ac:dyDescent="0.15">
      <c r="A21" s="1" t="s">
        <v>712</v>
      </c>
      <c r="B21" s="1">
        <v>96</v>
      </c>
      <c r="C21" s="1" t="s">
        <v>458</v>
      </c>
      <c r="D21" s="1" t="s">
        <v>459</v>
      </c>
      <c r="E21" s="1" t="s">
        <v>460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1:18" x14ac:dyDescent="0.15">
      <c r="A22" s="1"/>
      <c r="B22" s="1"/>
      <c r="C22" s="1" t="s">
        <v>430</v>
      </c>
      <c r="D22" s="1" t="s">
        <v>431</v>
      </c>
      <c r="E22" s="1" t="s">
        <v>432</v>
      </c>
      <c r="F22" s="1" t="s">
        <v>713</v>
      </c>
      <c r="G22" s="1" t="s">
        <v>714</v>
      </c>
      <c r="H22" s="1" t="s">
        <v>715</v>
      </c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1:18" x14ac:dyDescent="0.15">
      <c r="A23" s="1"/>
      <c r="B23" s="1"/>
      <c r="C23" s="1" t="s">
        <v>470</v>
      </c>
      <c r="D23" s="1" t="s">
        <v>471</v>
      </c>
      <c r="E23" s="1" t="s">
        <v>472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1:18" x14ac:dyDescent="0.15">
      <c r="A24" s="1"/>
      <c r="B24" s="1"/>
      <c r="C24" s="1" t="s">
        <v>560</v>
      </c>
      <c r="D24" s="1" t="s">
        <v>561</v>
      </c>
      <c r="E24" s="1" t="s">
        <v>562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18" x14ac:dyDescent="0.15">
      <c r="A25" s="1"/>
      <c r="B25" s="1"/>
      <c r="C25" s="1" t="s">
        <v>357</v>
      </c>
      <c r="D25" s="1" t="s">
        <v>358</v>
      </c>
      <c r="E25" s="1" t="s">
        <v>359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8" x14ac:dyDescent="0.15">
      <c r="A26" s="1"/>
      <c r="B26" s="1"/>
      <c r="C26" s="1" t="s">
        <v>131</v>
      </c>
      <c r="D26" s="1" t="s">
        <v>132</v>
      </c>
      <c r="E26" s="1" t="s">
        <v>133</v>
      </c>
      <c r="F26" s="1" t="s">
        <v>716</v>
      </c>
      <c r="G26" s="1" t="s">
        <v>717</v>
      </c>
      <c r="H26" s="1" t="s">
        <v>718</v>
      </c>
      <c r="I26" s="1" t="s">
        <v>658</v>
      </c>
      <c r="J26" s="1" t="s">
        <v>719</v>
      </c>
      <c r="K26" s="1" t="s">
        <v>720</v>
      </c>
      <c r="L26" s="1"/>
      <c r="M26" s="1"/>
      <c r="N26" s="1"/>
      <c r="O26" s="1"/>
      <c r="P26" s="1"/>
      <c r="Q26" s="1"/>
      <c r="R26" s="1"/>
    </row>
    <row r="27" spans="1:18" x14ac:dyDescent="0.15">
      <c r="A27" s="1"/>
      <c r="B27" s="1"/>
      <c r="C27" s="1" t="s">
        <v>369</v>
      </c>
      <c r="D27" s="1" t="s">
        <v>370</v>
      </c>
      <c r="E27" s="1" t="s">
        <v>371</v>
      </c>
      <c r="F27" s="1" t="s">
        <v>721</v>
      </c>
      <c r="G27" s="1" t="s">
        <v>722</v>
      </c>
      <c r="H27" s="1" t="s">
        <v>723</v>
      </c>
      <c r="I27" s="1" t="s">
        <v>724</v>
      </c>
      <c r="J27" s="1" t="s">
        <v>725</v>
      </c>
      <c r="K27" s="1" t="s">
        <v>726</v>
      </c>
      <c r="L27" s="1" t="s">
        <v>727</v>
      </c>
      <c r="M27" s="1"/>
      <c r="N27" s="1"/>
      <c r="O27" s="1"/>
      <c r="P27" s="1"/>
      <c r="Q27" s="1"/>
      <c r="R27" s="1"/>
    </row>
    <row r="28" spans="1:18" x14ac:dyDescent="0.15">
      <c r="A28" s="1"/>
      <c r="B28" s="1"/>
      <c r="C28" s="1" t="s">
        <v>194</v>
      </c>
      <c r="D28" s="1" t="s">
        <v>195</v>
      </c>
      <c r="E28" s="1" t="s">
        <v>199</v>
      </c>
      <c r="F28" s="1" t="s">
        <v>728</v>
      </c>
      <c r="G28" s="1" t="s">
        <v>729</v>
      </c>
      <c r="H28" s="1" t="s">
        <v>730</v>
      </c>
      <c r="I28" s="1" t="s">
        <v>731</v>
      </c>
      <c r="J28" s="1" t="s">
        <v>732</v>
      </c>
      <c r="K28" s="1" t="s">
        <v>733</v>
      </c>
      <c r="L28" s="1" t="s">
        <v>734</v>
      </c>
      <c r="M28" s="1"/>
      <c r="N28" s="1"/>
      <c r="O28" s="1"/>
      <c r="P28" s="1"/>
      <c r="Q28" s="1"/>
      <c r="R28" s="1"/>
    </row>
    <row r="29" spans="1:18" x14ac:dyDescent="0.15">
      <c r="A29" s="1"/>
      <c r="B29" s="1"/>
      <c r="C29" s="1" t="s">
        <v>170</v>
      </c>
      <c r="D29" s="1" t="s">
        <v>171</v>
      </c>
      <c r="E29" s="1" t="s">
        <v>172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8" x14ac:dyDescent="0.15">
      <c r="A30" s="1"/>
      <c r="B30" s="1"/>
      <c r="C30" s="1" t="s">
        <v>210</v>
      </c>
      <c r="D30" s="1" t="s">
        <v>211</v>
      </c>
      <c r="E30" s="1" t="s">
        <v>213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8" x14ac:dyDescent="0.15">
      <c r="A31" s="1"/>
      <c r="B31" s="1"/>
      <c r="C31" s="1" t="s">
        <v>166</v>
      </c>
      <c r="D31" s="1" t="s">
        <v>167</v>
      </c>
      <c r="E31" s="1" t="s">
        <v>168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 x14ac:dyDescent="0.15">
      <c r="A32" s="1"/>
      <c r="B32" s="1"/>
      <c r="C32" s="1" t="s">
        <v>135</v>
      </c>
      <c r="D32" s="1" t="s">
        <v>136</v>
      </c>
      <c r="E32" s="1" t="s">
        <v>137</v>
      </c>
      <c r="F32" s="1" t="s">
        <v>735</v>
      </c>
      <c r="G32" s="1" t="s">
        <v>736</v>
      </c>
      <c r="H32" s="1" t="s">
        <v>737</v>
      </c>
      <c r="I32" s="1" t="s">
        <v>738</v>
      </c>
      <c r="J32" s="1" t="s">
        <v>739</v>
      </c>
      <c r="K32" s="1" t="s">
        <v>698</v>
      </c>
      <c r="L32" s="1" t="s">
        <v>740</v>
      </c>
      <c r="M32" s="1" t="s">
        <v>653</v>
      </c>
      <c r="N32" s="1" t="s">
        <v>711</v>
      </c>
      <c r="O32" s="1"/>
      <c r="P32" s="1"/>
      <c r="Q32" s="1"/>
      <c r="R32" s="1"/>
    </row>
    <row r="33" spans="1:18" x14ac:dyDescent="0.15">
      <c r="A33" s="1"/>
      <c r="B33" s="1"/>
      <c r="C33" s="1" t="s">
        <v>246</v>
      </c>
      <c r="D33" s="1" t="s">
        <v>247</v>
      </c>
      <c r="E33" s="1" t="s">
        <v>248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 x14ac:dyDescent="0.15">
      <c r="A34" s="1"/>
      <c r="B34" s="1"/>
      <c r="C34" s="1" t="s">
        <v>521</v>
      </c>
      <c r="D34" s="1" t="s">
        <v>522</v>
      </c>
      <c r="E34" s="1" t="s">
        <v>523</v>
      </c>
      <c r="F34" s="1" t="s">
        <v>741</v>
      </c>
      <c r="G34" s="1" t="s">
        <v>742</v>
      </c>
      <c r="H34" s="1" t="s">
        <v>743</v>
      </c>
      <c r="I34" s="1" t="s">
        <v>744</v>
      </c>
      <c r="J34" s="1" t="s">
        <v>745</v>
      </c>
      <c r="K34" s="1" t="s">
        <v>725</v>
      </c>
      <c r="L34" s="1" t="s">
        <v>746</v>
      </c>
      <c r="M34" s="1"/>
      <c r="N34" s="1"/>
      <c r="O34" s="1"/>
      <c r="P34" s="1"/>
      <c r="Q34" s="1"/>
      <c r="R34" s="1"/>
    </row>
    <row r="35" spans="1:18" x14ac:dyDescent="0.15">
      <c r="A35" s="1"/>
      <c r="B35" s="1"/>
      <c r="C35" s="1" t="s">
        <v>410</v>
      </c>
      <c r="D35" s="1" t="s">
        <v>411</v>
      </c>
      <c r="E35" s="1" t="s">
        <v>412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15">
      <c r="A36" s="1"/>
      <c r="B36" s="1"/>
      <c r="C36" s="1" t="s">
        <v>552</v>
      </c>
      <c r="D36" s="1" t="s">
        <v>553</v>
      </c>
      <c r="E36" s="1" t="s">
        <v>554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15">
      <c r="A37" s="1"/>
      <c r="B37" s="1"/>
      <c r="C37" s="1" t="s">
        <v>288</v>
      </c>
      <c r="D37" s="1" t="s">
        <v>289</v>
      </c>
      <c r="E37" s="1" t="s">
        <v>290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x14ac:dyDescent="0.15">
      <c r="A38" s="1"/>
      <c r="B38" s="1"/>
      <c r="C38" s="1" t="s">
        <v>342</v>
      </c>
      <c r="D38" s="1" t="s">
        <v>343</v>
      </c>
      <c r="E38" s="1" t="s">
        <v>344</v>
      </c>
      <c r="F38" s="1" t="s">
        <v>747</v>
      </c>
      <c r="G38" s="1" t="s">
        <v>748</v>
      </c>
      <c r="H38" s="1" t="s">
        <v>749</v>
      </c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x14ac:dyDescent="0.15">
      <c r="A39" s="1"/>
      <c r="B39" s="1"/>
      <c r="C39" s="1" t="s">
        <v>335</v>
      </c>
      <c r="D39" s="1" t="s">
        <v>336</v>
      </c>
      <c r="E39" s="1" t="s">
        <v>337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x14ac:dyDescent="0.15">
      <c r="A40" s="1"/>
      <c r="B40" s="1"/>
      <c r="C40" s="1" t="s">
        <v>373</v>
      </c>
      <c r="D40" s="1" t="s">
        <v>374</v>
      </c>
      <c r="E40" s="1" t="s">
        <v>375</v>
      </c>
      <c r="F40" s="1" t="s">
        <v>750</v>
      </c>
      <c r="G40" s="1" t="s">
        <v>751</v>
      </c>
      <c r="H40" s="1" t="s">
        <v>752</v>
      </c>
      <c r="I40" s="1" t="s">
        <v>663</v>
      </c>
      <c r="J40" s="1" t="s">
        <v>689</v>
      </c>
      <c r="K40" s="1" t="s">
        <v>691</v>
      </c>
      <c r="L40" s="1" t="s">
        <v>653</v>
      </c>
      <c r="M40" s="1" t="s">
        <v>692</v>
      </c>
      <c r="N40" s="1" t="s">
        <v>663</v>
      </c>
      <c r="O40" s="1"/>
      <c r="P40" s="1"/>
      <c r="Q40" s="1"/>
      <c r="R40" s="1"/>
    </row>
    <row r="41" spans="1:18" x14ac:dyDescent="0.15">
      <c r="A41" s="1"/>
      <c r="B41" s="1"/>
      <c r="C41" s="1" t="s">
        <v>162</v>
      </c>
      <c r="D41" s="1" t="s">
        <v>163</v>
      </c>
      <c r="E41" s="1" t="s">
        <v>164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15">
      <c r="A42" s="1"/>
      <c r="B42" s="1"/>
      <c r="C42" s="1" t="s">
        <v>381</v>
      </c>
      <c r="D42" s="1" t="s">
        <v>382</v>
      </c>
      <c r="E42" s="1" t="s">
        <v>383</v>
      </c>
      <c r="F42" s="1" t="s">
        <v>753</v>
      </c>
      <c r="G42" s="1" t="s">
        <v>754</v>
      </c>
      <c r="H42" s="1" t="s">
        <v>755</v>
      </c>
      <c r="I42" s="1" t="s">
        <v>756</v>
      </c>
      <c r="J42" s="1" t="s">
        <v>757</v>
      </c>
      <c r="K42" s="1"/>
      <c r="L42" s="1"/>
      <c r="M42" s="1"/>
      <c r="N42" s="1"/>
      <c r="O42" s="1"/>
      <c r="P42" s="1"/>
      <c r="Q42" s="1"/>
      <c r="R42" s="1"/>
    </row>
    <row r="43" spans="1:18" x14ac:dyDescent="0.15">
      <c r="A43" s="1"/>
      <c r="B43" s="1"/>
      <c r="C43" s="1" t="s">
        <v>322</v>
      </c>
      <c r="D43" s="1" t="s">
        <v>323</v>
      </c>
      <c r="E43" s="1" t="s">
        <v>758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15">
      <c r="A44" s="1"/>
      <c r="B44" s="1"/>
      <c r="C44" s="1" t="s">
        <v>450</v>
      </c>
      <c r="D44" s="1" t="s">
        <v>451</v>
      </c>
      <c r="E44" s="1" t="s">
        <v>526</v>
      </c>
      <c r="F44" s="1" t="s">
        <v>759</v>
      </c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15">
      <c r="A45" s="1"/>
      <c r="B45" s="1"/>
      <c r="C45" s="1" t="s">
        <v>394</v>
      </c>
      <c r="D45" s="1" t="s">
        <v>395</v>
      </c>
      <c r="E45" s="1" t="s">
        <v>396</v>
      </c>
      <c r="F45" s="1" t="s">
        <v>760</v>
      </c>
      <c r="G45" s="1" t="s">
        <v>761</v>
      </c>
      <c r="H45" s="1" t="s">
        <v>762</v>
      </c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x14ac:dyDescent="0.15">
      <c r="A46" s="1"/>
      <c r="B46" s="1"/>
      <c r="C46" s="1" t="s">
        <v>295</v>
      </c>
      <c r="D46" s="1" t="s">
        <v>296</v>
      </c>
      <c r="E46" s="1" t="s">
        <v>297</v>
      </c>
      <c r="F46" s="1" t="s">
        <v>763</v>
      </c>
      <c r="G46" s="1" t="s">
        <v>748</v>
      </c>
      <c r="H46" s="1" t="s">
        <v>749</v>
      </c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 x14ac:dyDescent="0.15">
      <c r="A47" s="1"/>
      <c r="B47" s="1"/>
      <c r="C47" s="1" t="s">
        <v>446</v>
      </c>
      <c r="D47" s="1" t="s">
        <v>447</v>
      </c>
      <c r="E47" s="1" t="s">
        <v>448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x14ac:dyDescent="0.15">
      <c r="A48" s="1"/>
      <c r="B48" s="1"/>
      <c r="C48" s="1" t="s">
        <v>306</v>
      </c>
      <c r="D48" s="1" t="s">
        <v>307</v>
      </c>
      <c r="E48" s="1" t="s">
        <v>308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x14ac:dyDescent="0.15">
      <c r="A49" s="1"/>
      <c r="B49" s="1"/>
      <c r="C49" s="1" t="s">
        <v>117</v>
      </c>
      <c r="D49" s="1" t="s">
        <v>118</v>
      </c>
      <c r="E49" s="1" t="s">
        <v>119</v>
      </c>
      <c r="F49" s="1" t="s">
        <v>764</v>
      </c>
      <c r="G49" s="1" t="s">
        <v>765</v>
      </c>
      <c r="H49" s="1" t="s">
        <v>766</v>
      </c>
      <c r="I49" s="1" t="s">
        <v>646</v>
      </c>
      <c r="J49" s="1" t="s">
        <v>647</v>
      </c>
      <c r="K49" s="1"/>
      <c r="L49" s="1"/>
      <c r="M49" s="1"/>
      <c r="N49" s="1"/>
      <c r="O49" s="1"/>
      <c r="P49" s="1"/>
      <c r="Q49" s="1"/>
      <c r="R49" s="1"/>
    </row>
    <row r="50" spans="1:18" x14ac:dyDescent="0.15">
      <c r="A50" s="1"/>
      <c r="B50" s="1"/>
      <c r="C50" s="1" t="s">
        <v>500</v>
      </c>
      <c r="D50" s="1" t="s">
        <v>501</v>
      </c>
      <c r="E50" s="1" t="s">
        <v>502</v>
      </c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 x14ac:dyDescent="0.15">
      <c r="A51" s="1"/>
      <c r="B51" s="1"/>
      <c r="C51" s="1" t="s">
        <v>462</v>
      </c>
      <c r="D51" s="1" t="s">
        <v>463</v>
      </c>
      <c r="E51" s="1" t="s">
        <v>464</v>
      </c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1:18" x14ac:dyDescent="0.15">
      <c r="A52" s="1"/>
      <c r="B52" s="1"/>
      <c r="C52" s="1" t="s">
        <v>406</v>
      </c>
      <c r="D52" s="1" t="s">
        <v>407</v>
      </c>
      <c r="E52" s="1" t="s">
        <v>408</v>
      </c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 x14ac:dyDescent="0.15">
      <c r="A53" s="1"/>
      <c r="B53" s="1"/>
      <c r="C53" s="1" t="s">
        <v>182</v>
      </c>
      <c r="D53" s="1" t="s">
        <v>183</v>
      </c>
      <c r="E53" s="1" t="s">
        <v>184</v>
      </c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 x14ac:dyDescent="0.15">
      <c r="A54" s="1"/>
      <c r="B54" s="1"/>
      <c r="C54" s="1" t="s">
        <v>539</v>
      </c>
      <c r="D54" s="1" t="s">
        <v>540</v>
      </c>
      <c r="E54" s="1" t="s">
        <v>542</v>
      </c>
      <c r="F54" s="1" t="s">
        <v>767</v>
      </c>
      <c r="G54" s="1" t="s">
        <v>768</v>
      </c>
      <c r="H54" s="1" t="s">
        <v>769</v>
      </c>
      <c r="I54" s="1" t="s">
        <v>770</v>
      </c>
      <c r="J54" s="1" t="s">
        <v>771</v>
      </c>
      <c r="K54" s="1" t="s">
        <v>772</v>
      </c>
      <c r="L54" s="1"/>
      <c r="M54" s="1"/>
      <c r="N54" s="1"/>
      <c r="O54" s="1"/>
      <c r="P54" s="1"/>
      <c r="Q54" s="1"/>
      <c r="R54" s="1"/>
    </row>
    <row r="55" spans="1:18" x14ac:dyDescent="0.15">
      <c r="A55" s="1"/>
      <c r="B55" s="1"/>
      <c r="C55" s="1" t="s">
        <v>219</v>
      </c>
      <c r="D55" s="1" t="s">
        <v>220</v>
      </c>
      <c r="E55" s="1" t="s">
        <v>221</v>
      </c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 x14ac:dyDescent="0.15">
      <c r="A56" s="1"/>
      <c r="B56" s="1"/>
      <c r="C56" s="1" t="s">
        <v>365</v>
      </c>
      <c r="D56" s="1" t="s">
        <v>366</v>
      </c>
      <c r="E56" s="1" t="s">
        <v>367</v>
      </c>
      <c r="F56" s="1" t="s">
        <v>773</v>
      </c>
      <c r="G56" s="1" t="s">
        <v>774</v>
      </c>
      <c r="H56" s="1" t="s">
        <v>775</v>
      </c>
      <c r="I56" s="1" t="s">
        <v>680</v>
      </c>
      <c r="J56" s="1" t="s">
        <v>681</v>
      </c>
      <c r="K56" s="1" t="s">
        <v>682</v>
      </c>
      <c r="L56" s="1"/>
      <c r="M56" s="1"/>
      <c r="N56" s="1"/>
      <c r="O56" s="1"/>
      <c r="P56" s="1"/>
      <c r="Q56" s="1"/>
      <c r="R56" s="1"/>
    </row>
    <row r="57" spans="1:18" x14ac:dyDescent="0.15">
      <c r="A57" s="1"/>
      <c r="B57" s="1"/>
      <c r="C57" s="1" t="s">
        <v>265</v>
      </c>
      <c r="D57" s="1" t="s">
        <v>266</v>
      </c>
      <c r="E57" s="1" t="s">
        <v>267</v>
      </c>
      <c r="F57" s="1" t="s">
        <v>776</v>
      </c>
      <c r="G57" s="1" t="s">
        <v>777</v>
      </c>
      <c r="H57" s="1" t="s">
        <v>778</v>
      </c>
      <c r="I57" s="1" t="s">
        <v>779</v>
      </c>
      <c r="J57" s="1" t="s">
        <v>780</v>
      </c>
      <c r="K57" s="1" t="s">
        <v>697</v>
      </c>
      <c r="L57" s="1" t="s">
        <v>781</v>
      </c>
      <c r="M57" s="1"/>
      <c r="N57" s="1"/>
      <c r="O57" s="1"/>
      <c r="P57" s="1"/>
      <c r="Q57" s="1"/>
      <c r="R57" s="1"/>
    </row>
    <row r="58" spans="1:18" x14ac:dyDescent="0.15">
      <c r="A58" s="1"/>
      <c r="B58" s="1"/>
      <c r="C58" s="1" t="s">
        <v>103</v>
      </c>
      <c r="D58" s="1" t="s">
        <v>104</v>
      </c>
      <c r="E58" s="1" t="s">
        <v>106</v>
      </c>
      <c r="F58" s="1" t="s">
        <v>782</v>
      </c>
      <c r="G58" s="1" t="s">
        <v>783</v>
      </c>
      <c r="H58" s="1" t="s">
        <v>784</v>
      </c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1:18" x14ac:dyDescent="0.15">
      <c r="A59" s="1"/>
      <c r="B59" s="1"/>
      <c r="C59" s="1" t="s">
        <v>556</v>
      </c>
      <c r="D59" s="1" t="s">
        <v>557</v>
      </c>
      <c r="E59" s="1" t="s">
        <v>558</v>
      </c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 x14ac:dyDescent="0.15">
      <c r="A60" s="1"/>
      <c r="B60" s="1"/>
      <c r="C60" s="1" t="s">
        <v>402</v>
      </c>
      <c r="D60" s="1" t="s">
        <v>403</v>
      </c>
      <c r="E60" s="1" t="s">
        <v>404</v>
      </c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1:18" x14ac:dyDescent="0.15">
      <c r="A61" s="1"/>
      <c r="B61" s="1"/>
      <c r="C61" s="1" t="s">
        <v>276</v>
      </c>
      <c r="D61" s="1" t="s">
        <v>277</v>
      </c>
      <c r="E61" s="1" t="s">
        <v>278</v>
      </c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18" x14ac:dyDescent="0.15">
      <c r="A62" s="1"/>
      <c r="B62" s="1"/>
      <c r="C62" s="1" t="s">
        <v>201</v>
      </c>
      <c r="D62" s="1" t="s">
        <v>202</v>
      </c>
      <c r="E62" s="1" t="s">
        <v>203</v>
      </c>
      <c r="F62" s="1" t="s">
        <v>785</v>
      </c>
      <c r="G62" s="1" t="s">
        <v>786</v>
      </c>
      <c r="H62" s="1" t="s">
        <v>787</v>
      </c>
      <c r="I62" s="1" t="s">
        <v>788</v>
      </c>
      <c r="J62" s="1" t="s">
        <v>653</v>
      </c>
      <c r="K62" s="1"/>
      <c r="L62" s="1"/>
      <c r="M62" s="1"/>
      <c r="N62" s="1"/>
      <c r="O62" s="1"/>
      <c r="P62" s="1"/>
      <c r="Q62" s="1"/>
      <c r="R62" s="1"/>
    </row>
    <row r="63" spans="1:18" x14ac:dyDescent="0.15">
      <c r="A63" s="1"/>
      <c r="B63" s="1"/>
      <c r="C63" s="1" t="s">
        <v>284</v>
      </c>
      <c r="D63" s="1" t="s">
        <v>285</v>
      </c>
      <c r="E63" s="1" t="s">
        <v>286</v>
      </c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1:18" x14ac:dyDescent="0.15">
      <c r="A64" s="1"/>
      <c r="B64" s="1"/>
      <c r="C64" s="1" t="s">
        <v>186</v>
      </c>
      <c r="D64" s="1" t="s">
        <v>187</v>
      </c>
      <c r="E64" s="1" t="s">
        <v>188</v>
      </c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1:18" x14ac:dyDescent="0.15">
      <c r="A65" s="1"/>
      <c r="B65" s="1"/>
      <c r="C65" s="1" t="s">
        <v>508</v>
      </c>
      <c r="D65" s="1" t="s">
        <v>509</v>
      </c>
      <c r="E65" s="1" t="s">
        <v>510</v>
      </c>
      <c r="F65" s="1" t="s">
        <v>789</v>
      </c>
      <c r="G65" s="1" t="s">
        <v>736</v>
      </c>
      <c r="H65" s="1" t="s">
        <v>737</v>
      </c>
      <c r="I65" s="1" t="s">
        <v>738</v>
      </c>
      <c r="J65" s="1" t="s">
        <v>739</v>
      </c>
      <c r="K65" s="1" t="s">
        <v>698</v>
      </c>
      <c r="L65" s="1" t="s">
        <v>740</v>
      </c>
      <c r="M65" s="1" t="s">
        <v>653</v>
      </c>
      <c r="N65" s="1" t="s">
        <v>711</v>
      </c>
      <c r="O65" s="1"/>
      <c r="P65" s="1"/>
      <c r="Q65" s="1"/>
      <c r="R65" s="1"/>
    </row>
    <row r="66" spans="1:18" x14ac:dyDescent="0.15">
      <c r="A66" s="1"/>
      <c r="B66" s="1"/>
      <c r="C66" s="1" t="s">
        <v>227</v>
      </c>
      <c r="D66" s="1" t="s">
        <v>228</v>
      </c>
      <c r="E66" s="1" t="s">
        <v>229</v>
      </c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pans="1:18" x14ac:dyDescent="0.15">
      <c r="A67" s="1"/>
      <c r="B67" s="1"/>
      <c r="C67" s="1" t="s">
        <v>454</v>
      </c>
      <c r="D67" s="1" t="s">
        <v>455</v>
      </c>
      <c r="E67" s="1" t="s">
        <v>790</v>
      </c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1:18" x14ac:dyDescent="0.15">
      <c r="A68" s="1"/>
      <c r="B68" s="1"/>
      <c r="C68" s="1" t="s">
        <v>385</v>
      </c>
      <c r="D68" s="1" t="s">
        <v>386</v>
      </c>
      <c r="E68" s="1" t="s">
        <v>387</v>
      </c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1:18" x14ac:dyDescent="0.15">
      <c r="A69" s="1"/>
      <c r="B69" s="1"/>
      <c r="C69" s="1" t="s">
        <v>234</v>
      </c>
      <c r="D69" s="1" t="s">
        <v>235</v>
      </c>
      <c r="E69" s="1" t="s">
        <v>237</v>
      </c>
      <c r="F69" s="1" t="s">
        <v>791</v>
      </c>
      <c r="G69" s="1" t="s">
        <v>792</v>
      </c>
      <c r="H69" s="1" t="s">
        <v>793</v>
      </c>
      <c r="I69" s="1" t="s">
        <v>794</v>
      </c>
      <c r="J69" s="1" t="s">
        <v>795</v>
      </c>
      <c r="K69" s="1" t="s">
        <v>663</v>
      </c>
      <c r="L69" s="1" t="s">
        <v>796</v>
      </c>
      <c r="M69" s="1"/>
      <c r="N69" s="1"/>
      <c r="O69" s="1"/>
      <c r="P69" s="1"/>
      <c r="Q69" s="1"/>
      <c r="R69" s="1"/>
    </row>
    <row r="70" spans="1:18" x14ac:dyDescent="0.15">
      <c r="A70" s="1"/>
      <c r="B70" s="1"/>
      <c r="C70" s="1" t="s">
        <v>389</v>
      </c>
      <c r="D70" s="1" t="s">
        <v>390</v>
      </c>
      <c r="E70" s="1" t="s">
        <v>392</v>
      </c>
      <c r="F70" s="1" t="s">
        <v>797</v>
      </c>
      <c r="G70" s="1" t="s">
        <v>798</v>
      </c>
      <c r="H70" s="1" t="s">
        <v>799</v>
      </c>
      <c r="I70" s="1" t="s">
        <v>800</v>
      </c>
      <c r="J70" s="1" t="s">
        <v>801</v>
      </c>
      <c r="K70" s="1"/>
      <c r="L70" s="1"/>
      <c r="M70" s="1"/>
      <c r="N70" s="1"/>
      <c r="O70" s="1"/>
      <c r="P70" s="1"/>
      <c r="Q70" s="1"/>
      <c r="R70" s="1"/>
    </row>
    <row r="71" spans="1:18" x14ac:dyDescent="0.15">
      <c r="A71" s="1"/>
      <c r="B71" s="1"/>
      <c r="C71" s="1" t="s">
        <v>314</v>
      </c>
      <c r="D71" s="1" t="s">
        <v>315</v>
      </c>
      <c r="E71" s="1" t="s">
        <v>316</v>
      </c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1:18" x14ac:dyDescent="0.15">
      <c r="A72" s="1"/>
      <c r="B72" s="1"/>
      <c r="C72" s="1" t="s">
        <v>242</v>
      </c>
      <c r="D72" s="1" t="s">
        <v>243</v>
      </c>
      <c r="E72" s="1" t="s">
        <v>244</v>
      </c>
      <c r="F72" s="1" t="s">
        <v>802</v>
      </c>
      <c r="G72" s="1" t="s">
        <v>803</v>
      </c>
      <c r="H72" s="1" t="s">
        <v>804</v>
      </c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1:18" x14ac:dyDescent="0.15">
      <c r="A73" s="1"/>
      <c r="B73" s="1"/>
      <c r="C73" s="1" t="s">
        <v>488</v>
      </c>
      <c r="D73" s="1" t="s">
        <v>489</v>
      </c>
      <c r="E73" s="1" t="s">
        <v>805</v>
      </c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 x14ac:dyDescent="0.15">
      <c r="A74" s="1"/>
      <c r="B74" s="1"/>
      <c r="C74" s="1" t="s">
        <v>474</v>
      </c>
      <c r="D74" s="1" t="s">
        <v>475</v>
      </c>
      <c r="E74" s="1" t="s">
        <v>477</v>
      </c>
      <c r="F74" s="1" t="s">
        <v>806</v>
      </c>
      <c r="G74" s="1" t="s">
        <v>807</v>
      </c>
      <c r="H74" s="1" t="s">
        <v>808</v>
      </c>
      <c r="I74" s="1" t="s">
        <v>756</v>
      </c>
      <c r="J74" s="1" t="s">
        <v>757</v>
      </c>
      <c r="K74" s="1"/>
      <c r="L74" s="1"/>
      <c r="M74" s="1"/>
      <c r="N74" s="1"/>
      <c r="O74" s="1"/>
      <c r="P74" s="1"/>
      <c r="Q74" s="1"/>
      <c r="R74" s="1"/>
    </row>
    <row r="75" spans="1:18" x14ac:dyDescent="0.15">
      <c r="A75" s="1"/>
      <c r="B75" s="1"/>
      <c r="C75" s="1" t="s">
        <v>254</v>
      </c>
      <c r="D75" s="1" t="s">
        <v>255</v>
      </c>
      <c r="E75" s="1" t="s">
        <v>256</v>
      </c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</row>
    <row r="76" spans="1:18" x14ac:dyDescent="0.15">
      <c r="A76" s="1"/>
      <c r="B76" s="1"/>
      <c r="C76" s="1" t="s">
        <v>127</v>
      </c>
      <c r="D76" s="1" t="s">
        <v>128</v>
      </c>
      <c r="E76" s="1" t="s">
        <v>129</v>
      </c>
      <c r="F76" s="1" t="s">
        <v>809</v>
      </c>
      <c r="G76" s="1" t="s">
        <v>754</v>
      </c>
      <c r="H76" s="1" t="s">
        <v>755</v>
      </c>
      <c r="I76" s="1" t="s">
        <v>756</v>
      </c>
      <c r="J76" s="1" t="s">
        <v>757</v>
      </c>
      <c r="K76" s="1"/>
      <c r="L76" s="1"/>
      <c r="M76" s="1"/>
      <c r="N76" s="1"/>
      <c r="O76" s="1"/>
      <c r="P76" s="1"/>
      <c r="Q76" s="1"/>
      <c r="R76" s="1"/>
    </row>
    <row r="77" spans="1:18" x14ac:dyDescent="0.15">
      <c r="A77" s="1"/>
      <c r="B77" s="1"/>
      <c r="C77" s="1" t="s">
        <v>142</v>
      </c>
      <c r="D77" s="1" t="s">
        <v>143</v>
      </c>
      <c r="E77" s="1" t="s">
        <v>144</v>
      </c>
      <c r="F77" s="1" t="s">
        <v>810</v>
      </c>
      <c r="G77" s="1" t="s">
        <v>811</v>
      </c>
      <c r="H77" s="1" t="s">
        <v>812</v>
      </c>
      <c r="I77" s="1" t="s">
        <v>733</v>
      </c>
      <c r="J77" s="1" t="s">
        <v>813</v>
      </c>
      <c r="K77" s="1"/>
      <c r="L77" s="1"/>
      <c r="M77" s="1"/>
      <c r="N77" s="1"/>
      <c r="O77" s="1"/>
      <c r="P77" s="1"/>
      <c r="Q77" s="1"/>
      <c r="R77" s="1"/>
    </row>
    <row r="78" spans="1:18" x14ac:dyDescent="0.15">
      <c r="A78" s="1"/>
      <c r="B78" s="1"/>
      <c r="C78" s="1" t="s">
        <v>146</v>
      </c>
      <c r="D78" s="1" t="s">
        <v>147</v>
      </c>
      <c r="E78" s="1" t="s">
        <v>148</v>
      </c>
      <c r="F78" s="1" t="s">
        <v>814</v>
      </c>
      <c r="G78" s="1" t="s">
        <v>815</v>
      </c>
      <c r="H78" s="1" t="s">
        <v>816</v>
      </c>
      <c r="I78" s="1" t="s">
        <v>817</v>
      </c>
      <c r="J78" s="1" t="s">
        <v>818</v>
      </c>
      <c r="K78" s="1"/>
      <c r="L78" s="1"/>
      <c r="M78" s="1"/>
      <c r="N78" s="1"/>
      <c r="O78" s="1"/>
      <c r="P78" s="1"/>
      <c r="Q78" s="1"/>
      <c r="R78" s="1"/>
    </row>
    <row r="79" spans="1:18" x14ac:dyDescent="0.15">
      <c r="A79" s="1"/>
      <c r="B79" s="1"/>
      <c r="C79" s="1" t="s">
        <v>466</v>
      </c>
      <c r="D79" s="1" t="s">
        <v>467</v>
      </c>
      <c r="E79" s="1" t="s">
        <v>468</v>
      </c>
      <c r="F79" s="1" t="s">
        <v>819</v>
      </c>
      <c r="G79" s="1" t="s">
        <v>820</v>
      </c>
      <c r="H79" s="1" t="s">
        <v>657</v>
      </c>
      <c r="I79" s="1" t="s">
        <v>653</v>
      </c>
      <c r="J79" s="1" t="s">
        <v>658</v>
      </c>
      <c r="K79" s="1"/>
      <c r="L79" s="1"/>
      <c r="M79" s="1"/>
      <c r="N79" s="1"/>
      <c r="O79" s="1"/>
      <c r="P79" s="1"/>
      <c r="Q79" s="1"/>
      <c r="R79" s="1"/>
    </row>
    <row r="80" spans="1:18" x14ac:dyDescent="0.15">
      <c r="A80" s="1"/>
      <c r="B80" s="1"/>
      <c r="C80" s="1" t="s">
        <v>544</v>
      </c>
      <c r="D80" s="1" t="s">
        <v>545</v>
      </c>
      <c r="E80" s="1" t="s">
        <v>546</v>
      </c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</row>
    <row r="81" spans="1:18" x14ac:dyDescent="0.15">
      <c r="A81" s="1"/>
      <c r="B81" s="1"/>
      <c r="C81" s="1" t="s">
        <v>349</v>
      </c>
      <c r="D81" s="1" t="s">
        <v>350</v>
      </c>
      <c r="E81" s="1" t="s">
        <v>351</v>
      </c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</row>
    <row r="82" spans="1:18" x14ac:dyDescent="0.15">
      <c r="A82" s="1"/>
      <c r="B82" s="1"/>
      <c r="C82" s="1" t="s">
        <v>512</v>
      </c>
      <c r="D82" s="1" t="s">
        <v>513</v>
      </c>
      <c r="E82" s="1" t="s">
        <v>514</v>
      </c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pans="1:18" x14ac:dyDescent="0.15">
      <c r="A83" s="1"/>
      <c r="B83" s="1"/>
      <c r="C83" s="1" t="s">
        <v>528</v>
      </c>
      <c r="D83" s="1" t="s">
        <v>529</v>
      </c>
      <c r="E83" s="1" t="s">
        <v>821</v>
      </c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spans="1:18" x14ac:dyDescent="0.15">
      <c r="A84" s="1"/>
      <c r="B84" s="1"/>
      <c r="C84" s="1" t="s">
        <v>331</v>
      </c>
      <c r="D84" s="1" t="s">
        <v>332</v>
      </c>
      <c r="E84" s="1" t="s">
        <v>333</v>
      </c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</row>
    <row r="85" spans="1:18" x14ac:dyDescent="0.15">
      <c r="A85" s="1"/>
      <c r="B85" s="1"/>
      <c r="C85" s="1" t="s">
        <v>154</v>
      </c>
      <c r="D85" s="1" t="s">
        <v>155</v>
      </c>
      <c r="E85" s="1" t="s">
        <v>156</v>
      </c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</row>
    <row r="86" spans="1:18" x14ac:dyDescent="0.15">
      <c r="A86" s="1"/>
      <c r="B86" s="1"/>
      <c r="C86" s="1" t="s">
        <v>493</v>
      </c>
      <c r="D86" s="1" t="s">
        <v>494</v>
      </c>
      <c r="E86" s="1" t="s">
        <v>495</v>
      </c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</row>
    <row r="87" spans="1:18" x14ac:dyDescent="0.15">
      <c r="A87" s="1"/>
      <c r="B87" s="1"/>
      <c r="C87" s="1" t="s">
        <v>361</v>
      </c>
      <c r="D87" s="1" t="s">
        <v>362</v>
      </c>
      <c r="E87" s="1" t="s">
        <v>363</v>
      </c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</row>
    <row r="88" spans="1:18" x14ac:dyDescent="0.15">
      <c r="A88" s="1"/>
      <c r="B88" s="1"/>
      <c r="C88" s="1" t="s">
        <v>272</v>
      </c>
      <c r="D88" s="1" t="s">
        <v>273</v>
      </c>
      <c r="E88" s="1" t="s">
        <v>822</v>
      </c>
      <c r="F88" s="1" t="s">
        <v>823</v>
      </c>
      <c r="G88" s="1" t="s">
        <v>824</v>
      </c>
      <c r="H88" s="1" t="s">
        <v>825</v>
      </c>
      <c r="I88" s="1"/>
      <c r="J88" s="1"/>
      <c r="K88" s="1"/>
      <c r="L88" s="1"/>
      <c r="M88" s="1"/>
      <c r="N88" s="1"/>
      <c r="O88" s="1"/>
      <c r="P88" s="1"/>
      <c r="Q88" s="1"/>
      <c r="R88" s="1"/>
    </row>
    <row r="89" spans="1:18" x14ac:dyDescent="0.15">
      <c r="A89" s="1"/>
      <c r="B89" s="1"/>
      <c r="C89" s="1" t="s">
        <v>318</v>
      </c>
      <c r="D89" s="1" t="s">
        <v>319</v>
      </c>
      <c r="E89" s="1" t="s">
        <v>320</v>
      </c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</row>
    <row r="90" spans="1:18" x14ac:dyDescent="0.15">
      <c r="A90" s="1"/>
      <c r="B90" s="1"/>
      <c r="C90" s="1" t="s">
        <v>535</v>
      </c>
      <c r="D90" s="1" t="s">
        <v>536</v>
      </c>
      <c r="E90" s="1" t="s">
        <v>537</v>
      </c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</row>
    <row r="91" spans="1:18" x14ac:dyDescent="0.15">
      <c r="A91" s="1"/>
      <c r="B91" s="1"/>
      <c r="C91" s="1" t="s">
        <v>150</v>
      </c>
      <c r="D91" s="1" t="s">
        <v>151</v>
      </c>
      <c r="E91" s="1" t="s">
        <v>152</v>
      </c>
      <c r="F91" s="1" t="s">
        <v>826</v>
      </c>
      <c r="G91" s="1" t="s">
        <v>827</v>
      </c>
      <c r="H91" s="1" t="s">
        <v>828</v>
      </c>
      <c r="I91" s="1" t="s">
        <v>672</v>
      </c>
      <c r="J91" s="1"/>
      <c r="K91" s="1"/>
      <c r="L91" s="1"/>
      <c r="M91" s="1"/>
      <c r="N91" s="1"/>
      <c r="O91" s="1"/>
      <c r="P91" s="1"/>
      <c r="Q91" s="1"/>
      <c r="R91" s="1"/>
    </row>
    <row r="92" spans="1:18" x14ac:dyDescent="0.15">
      <c r="A92" s="1"/>
      <c r="B92" s="1"/>
      <c r="C92" s="1" t="s">
        <v>205</v>
      </c>
      <c r="D92" s="1" t="s">
        <v>206</v>
      </c>
      <c r="E92" s="1" t="s">
        <v>208</v>
      </c>
      <c r="F92" s="1" t="s">
        <v>829</v>
      </c>
      <c r="G92" s="1" t="s">
        <v>815</v>
      </c>
      <c r="H92" s="1" t="s">
        <v>816</v>
      </c>
      <c r="I92" s="1" t="s">
        <v>817</v>
      </c>
      <c r="J92" s="1" t="s">
        <v>818</v>
      </c>
      <c r="K92" s="1"/>
      <c r="L92" s="1"/>
      <c r="M92" s="1"/>
      <c r="N92" s="1"/>
      <c r="O92" s="1"/>
      <c r="P92" s="1"/>
      <c r="Q92" s="1"/>
      <c r="R92" s="1"/>
    </row>
    <row r="93" spans="1:18" x14ac:dyDescent="0.15">
      <c r="A93" s="1"/>
      <c r="B93" s="1"/>
      <c r="C93" s="1" t="s">
        <v>158</v>
      </c>
      <c r="D93" s="1" t="s">
        <v>159</v>
      </c>
      <c r="E93" s="1" t="s">
        <v>160</v>
      </c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</row>
    <row r="94" spans="1:18" x14ac:dyDescent="0.15">
      <c r="A94" s="1"/>
      <c r="B94" s="1"/>
      <c r="C94" s="1" t="s">
        <v>223</v>
      </c>
      <c r="D94" s="1" t="s">
        <v>224</v>
      </c>
      <c r="E94" s="1" t="s">
        <v>225</v>
      </c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</row>
    <row r="95" spans="1:18" x14ac:dyDescent="0.15">
      <c r="A95" s="1"/>
      <c r="B95" s="1"/>
      <c r="C95" s="1" t="s">
        <v>178</v>
      </c>
      <c r="D95" s="1" t="s">
        <v>179</v>
      </c>
      <c r="E95" s="1" t="s">
        <v>180</v>
      </c>
      <c r="F95" s="1" t="s">
        <v>830</v>
      </c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</row>
    <row r="96" spans="1:18" x14ac:dyDescent="0.15">
      <c r="A96" s="1"/>
      <c r="B96" s="1"/>
      <c r="C96" s="1" t="s">
        <v>250</v>
      </c>
      <c r="D96" s="1" t="s">
        <v>251</v>
      </c>
      <c r="E96" s="1" t="s">
        <v>252</v>
      </c>
      <c r="F96" s="1" t="s">
        <v>831</v>
      </c>
      <c r="G96" s="1" t="s">
        <v>832</v>
      </c>
      <c r="H96" s="1" t="s">
        <v>833</v>
      </c>
      <c r="I96" s="1" t="s">
        <v>834</v>
      </c>
      <c r="J96" s="1" t="s">
        <v>835</v>
      </c>
      <c r="K96" s="1" t="s">
        <v>653</v>
      </c>
      <c r="L96" s="1"/>
      <c r="M96" s="1"/>
      <c r="N96" s="1"/>
      <c r="O96" s="1"/>
      <c r="P96" s="1"/>
      <c r="Q96" s="1"/>
      <c r="R96" s="1"/>
    </row>
    <row r="97" spans="1:18" x14ac:dyDescent="0.15">
      <c r="A97" s="1"/>
      <c r="B97" s="1"/>
      <c r="C97" s="1" t="s">
        <v>215</v>
      </c>
      <c r="D97" s="1" t="s">
        <v>216</v>
      </c>
      <c r="E97" s="1" t="s">
        <v>217</v>
      </c>
      <c r="F97" s="1" t="s">
        <v>836</v>
      </c>
      <c r="G97" s="1" t="s">
        <v>837</v>
      </c>
      <c r="H97" s="1" t="s">
        <v>838</v>
      </c>
      <c r="I97" s="1" t="s">
        <v>839</v>
      </c>
      <c r="J97" s="1" t="s">
        <v>840</v>
      </c>
      <c r="K97" s="1" t="s">
        <v>841</v>
      </c>
      <c r="L97" s="1" t="s">
        <v>842</v>
      </c>
      <c r="M97" s="1" t="s">
        <v>843</v>
      </c>
      <c r="N97" s="1" t="s">
        <v>697</v>
      </c>
      <c r="O97" s="1" t="s">
        <v>844</v>
      </c>
      <c r="P97" s="1" t="s">
        <v>845</v>
      </c>
      <c r="Q97" s="1" t="s">
        <v>846</v>
      </c>
      <c r="R97" s="1"/>
    </row>
    <row r="98" spans="1:18" x14ac:dyDescent="0.15">
      <c r="A98" s="1"/>
      <c r="B98" s="1"/>
      <c r="C98" s="1" t="s">
        <v>280</v>
      </c>
      <c r="D98" s="1" t="s">
        <v>281</v>
      </c>
      <c r="E98" s="1" t="s">
        <v>282</v>
      </c>
      <c r="F98" s="1" t="s">
        <v>847</v>
      </c>
      <c r="G98" s="1" t="s">
        <v>811</v>
      </c>
      <c r="H98" s="1" t="s">
        <v>812</v>
      </c>
      <c r="I98" s="1" t="s">
        <v>733</v>
      </c>
      <c r="J98" s="1" t="s">
        <v>813</v>
      </c>
      <c r="K98" s="1"/>
      <c r="L98" s="1"/>
      <c r="M98" s="1"/>
      <c r="N98" s="1"/>
      <c r="O98" s="1"/>
      <c r="P98" s="1"/>
      <c r="Q98" s="1"/>
      <c r="R98" s="1"/>
    </row>
    <row r="99" spans="1:18" x14ac:dyDescent="0.15">
      <c r="A99" s="1"/>
      <c r="B99" s="1"/>
      <c r="C99" s="1" t="s">
        <v>174</v>
      </c>
      <c r="D99" s="1" t="s">
        <v>175</v>
      </c>
      <c r="E99" s="1" t="s">
        <v>176</v>
      </c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</row>
    <row r="100" spans="1:18" x14ac:dyDescent="0.15">
      <c r="A100" s="1"/>
      <c r="B100" s="1"/>
      <c r="C100" s="1" t="s">
        <v>353</v>
      </c>
      <c r="D100" s="1" t="s">
        <v>354</v>
      </c>
      <c r="E100" s="1" t="s">
        <v>355</v>
      </c>
      <c r="F100" s="1" t="s">
        <v>848</v>
      </c>
      <c r="G100" s="1" t="s">
        <v>849</v>
      </c>
      <c r="H100" s="1" t="s">
        <v>850</v>
      </c>
      <c r="I100" s="1"/>
      <c r="J100" s="1"/>
      <c r="K100" s="1"/>
      <c r="L100" s="1"/>
      <c r="M100" s="1"/>
      <c r="N100" s="1"/>
      <c r="O100" s="1"/>
      <c r="P100" s="1"/>
      <c r="Q100" s="1"/>
      <c r="R100" s="1"/>
    </row>
    <row r="101" spans="1:18" x14ac:dyDescent="0.15">
      <c r="A101" s="1"/>
      <c r="B101" s="1"/>
      <c r="C101" s="1" t="s">
        <v>422</v>
      </c>
      <c r="D101" s="1" t="s">
        <v>423</v>
      </c>
      <c r="E101" s="1" t="s">
        <v>424</v>
      </c>
      <c r="F101" s="1" t="s">
        <v>851</v>
      </c>
      <c r="G101" s="1" t="s">
        <v>705</v>
      </c>
      <c r="H101" s="1" t="s">
        <v>706</v>
      </c>
      <c r="I101" s="1" t="s">
        <v>707</v>
      </c>
      <c r="J101" s="1" t="s">
        <v>708</v>
      </c>
      <c r="K101" s="1" t="s">
        <v>709</v>
      </c>
      <c r="L101" s="1" t="s">
        <v>710</v>
      </c>
      <c r="M101" s="1" t="s">
        <v>653</v>
      </c>
      <c r="N101" s="1" t="s">
        <v>711</v>
      </c>
      <c r="O101" s="1"/>
      <c r="P101" s="1"/>
      <c r="Q101" s="1"/>
      <c r="R101" s="1"/>
    </row>
    <row r="102" spans="1:18" x14ac:dyDescent="0.15">
      <c r="A102" s="1"/>
      <c r="B102" s="1"/>
      <c r="C102" s="1" t="s">
        <v>414</v>
      </c>
      <c r="D102" s="1" t="s">
        <v>415</v>
      </c>
      <c r="E102" s="1" t="s">
        <v>416</v>
      </c>
      <c r="F102" s="1" t="s">
        <v>852</v>
      </c>
      <c r="G102" s="1" t="s">
        <v>853</v>
      </c>
      <c r="H102" s="1" t="s">
        <v>854</v>
      </c>
      <c r="I102" s="1" t="s">
        <v>855</v>
      </c>
      <c r="J102" s="1" t="s">
        <v>842</v>
      </c>
      <c r="K102" s="1"/>
      <c r="L102" s="1"/>
      <c r="M102" s="1"/>
      <c r="N102" s="1"/>
      <c r="O102" s="1"/>
      <c r="P102" s="1"/>
      <c r="Q102" s="1"/>
      <c r="R102" s="1"/>
    </row>
    <row r="103" spans="1:18" x14ac:dyDescent="0.15">
      <c r="A103" s="1"/>
      <c r="B103" s="1"/>
      <c r="C103" s="1" t="s">
        <v>434</v>
      </c>
      <c r="D103" s="1" t="s">
        <v>435</v>
      </c>
      <c r="E103" s="1" t="s">
        <v>856</v>
      </c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</row>
    <row r="104" spans="1:18" x14ac:dyDescent="0.15">
      <c r="A104" s="1"/>
      <c r="B104" s="1"/>
      <c r="C104" s="1" t="s">
        <v>418</v>
      </c>
      <c r="D104" s="1" t="s">
        <v>419</v>
      </c>
      <c r="E104" s="1" t="s">
        <v>420</v>
      </c>
      <c r="F104" s="1" t="s">
        <v>857</v>
      </c>
      <c r="G104" s="1" t="s">
        <v>858</v>
      </c>
      <c r="H104" s="1" t="s">
        <v>859</v>
      </c>
      <c r="I104" s="1" t="s">
        <v>744</v>
      </c>
      <c r="J104" s="1" t="s">
        <v>745</v>
      </c>
      <c r="K104" s="1" t="s">
        <v>725</v>
      </c>
      <c r="L104" s="1" t="s">
        <v>746</v>
      </c>
      <c r="M104" s="1"/>
      <c r="N104" s="1"/>
      <c r="O104" s="1"/>
      <c r="P104" s="1"/>
      <c r="Q104" s="1"/>
      <c r="R104" s="1"/>
    </row>
    <row r="105" spans="1:18" x14ac:dyDescent="0.15">
      <c r="A105" s="1"/>
      <c r="B105" s="1"/>
      <c r="C105" s="1" t="s">
        <v>377</v>
      </c>
      <c r="D105" s="1" t="s">
        <v>378</v>
      </c>
      <c r="E105" s="1" t="s">
        <v>379</v>
      </c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</row>
    <row r="106" spans="1:18" x14ac:dyDescent="0.15">
      <c r="A106" s="1"/>
      <c r="B106" s="1"/>
      <c r="C106" s="1" t="s">
        <v>190</v>
      </c>
      <c r="D106" s="1" t="s">
        <v>191</v>
      </c>
      <c r="E106" s="1" t="s">
        <v>860</v>
      </c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</row>
    <row r="107" spans="1:18" x14ac:dyDescent="0.15">
      <c r="A107" s="1"/>
      <c r="B107" s="1"/>
      <c r="C107" s="1" t="s">
        <v>479</v>
      </c>
      <c r="D107" s="1" t="s">
        <v>480</v>
      </c>
      <c r="E107" s="1" t="s">
        <v>481</v>
      </c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</row>
    <row r="108" spans="1:18" x14ac:dyDescent="0.15">
      <c r="A108" s="1"/>
      <c r="B108" s="1"/>
      <c r="C108" s="1" t="s">
        <v>261</v>
      </c>
      <c r="D108" s="1" t="s">
        <v>262</v>
      </c>
      <c r="E108" s="1" t="s">
        <v>300</v>
      </c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</row>
    <row r="109" spans="1:18" x14ac:dyDescent="0.15">
      <c r="A109" s="1"/>
      <c r="B109" s="1"/>
      <c r="C109" s="1" t="s">
        <v>516</v>
      </c>
      <c r="D109" s="1" t="s">
        <v>517</v>
      </c>
      <c r="E109" s="1" t="s">
        <v>519</v>
      </c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</row>
    <row r="110" spans="1:18" x14ac:dyDescent="0.15">
      <c r="A110" s="1"/>
      <c r="B110" s="1"/>
      <c r="C110" s="1" t="s">
        <v>426</v>
      </c>
      <c r="D110" s="1" t="s">
        <v>427</v>
      </c>
      <c r="E110" s="1" t="s">
        <v>428</v>
      </c>
      <c r="F110" s="1" t="s">
        <v>861</v>
      </c>
      <c r="G110" s="1" t="s">
        <v>751</v>
      </c>
      <c r="H110" s="1" t="s">
        <v>752</v>
      </c>
      <c r="I110" s="1" t="s">
        <v>663</v>
      </c>
      <c r="J110" s="1" t="s">
        <v>689</v>
      </c>
      <c r="K110" s="1" t="s">
        <v>691</v>
      </c>
      <c r="L110" s="1" t="s">
        <v>653</v>
      </c>
      <c r="M110" s="1" t="s">
        <v>692</v>
      </c>
      <c r="N110" s="1" t="s">
        <v>663</v>
      </c>
      <c r="O110" s="1"/>
      <c r="P110" s="1"/>
      <c r="Q110" s="1"/>
      <c r="R110" s="1"/>
    </row>
    <row r="111" spans="1:18" x14ac:dyDescent="0.15">
      <c r="A111" s="1"/>
      <c r="B111" s="1"/>
      <c r="C111" s="1" t="s">
        <v>398</v>
      </c>
      <c r="D111" s="1" t="s">
        <v>399</v>
      </c>
      <c r="E111" s="1" t="s">
        <v>862</v>
      </c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</row>
    <row r="112" spans="1:18" x14ac:dyDescent="0.15">
      <c r="A112" s="1"/>
      <c r="B112" s="1"/>
      <c r="C112" s="1" t="s">
        <v>310</v>
      </c>
      <c r="D112" s="1" t="s">
        <v>311</v>
      </c>
      <c r="E112" s="1" t="s">
        <v>312</v>
      </c>
      <c r="F112" s="1" t="s">
        <v>863</v>
      </c>
      <c r="G112" s="1" t="s">
        <v>864</v>
      </c>
      <c r="H112" s="1" t="s">
        <v>865</v>
      </c>
      <c r="I112" s="1" t="s">
        <v>680</v>
      </c>
      <c r="J112" s="1" t="s">
        <v>681</v>
      </c>
      <c r="K112" s="1" t="s">
        <v>682</v>
      </c>
      <c r="L112" s="1"/>
      <c r="M112" s="1"/>
      <c r="N112" s="1"/>
      <c r="O112" s="1"/>
      <c r="P112" s="1"/>
      <c r="Q112" s="1"/>
      <c r="R112" s="1"/>
    </row>
    <row r="113" spans="1:18" x14ac:dyDescent="0.15">
      <c r="A113" s="1"/>
      <c r="B113" s="1"/>
      <c r="C113" s="1" t="s">
        <v>442</v>
      </c>
      <c r="D113" s="1" t="s">
        <v>443</v>
      </c>
      <c r="E113" s="1" t="s">
        <v>444</v>
      </c>
      <c r="F113" s="1" t="s">
        <v>866</v>
      </c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</row>
    <row r="114" spans="1:18" x14ac:dyDescent="0.15">
      <c r="A114" s="1"/>
      <c r="B114" s="1"/>
      <c r="C114" s="1" t="s">
        <v>302</v>
      </c>
      <c r="D114" s="1" t="s">
        <v>303</v>
      </c>
      <c r="E114" s="1" t="s">
        <v>867</v>
      </c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</row>
    <row r="115" spans="1:18" x14ac:dyDescent="0.15">
      <c r="A115" s="1"/>
      <c r="B115" s="1"/>
      <c r="C115" s="1" t="s">
        <v>548</v>
      </c>
      <c r="D115" s="1" t="s">
        <v>549</v>
      </c>
      <c r="E115" s="1" t="s">
        <v>550</v>
      </c>
      <c r="F115" s="1" t="s">
        <v>868</v>
      </c>
      <c r="G115" s="1" t="s">
        <v>869</v>
      </c>
      <c r="H115" s="1" t="s">
        <v>870</v>
      </c>
      <c r="I115" s="1" t="s">
        <v>658</v>
      </c>
      <c r="J115" s="1" t="s">
        <v>719</v>
      </c>
      <c r="K115" s="1" t="s">
        <v>720</v>
      </c>
      <c r="L115" s="1"/>
      <c r="M115" s="1"/>
      <c r="N115" s="1"/>
      <c r="O115" s="1"/>
      <c r="P115" s="1"/>
      <c r="Q115" s="1"/>
      <c r="R115" s="1"/>
    </row>
    <row r="116" spans="1:18" x14ac:dyDescent="0.15">
      <c r="A116" s="1"/>
      <c r="B116" s="1"/>
      <c r="C116" s="1" t="s">
        <v>483</v>
      </c>
      <c r="D116" s="1" t="s">
        <v>484</v>
      </c>
      <c r="E116" s="1" t="s">
        <v>486</v>
      </c>
      <c r="F116" s="1" t="s">
        <v>871</v>
      </c>
      <c r="G116" s="1" t="s">
        <v>872</v>
      </c>
      <c r="H116" s="1" t="s">
        <v>873</v>
      </c>
      <c r="I116" s="1"/>
      <c r="J116" s="1"/>
      <c r="K116" s="1"/>
      <c r="L116" s="1"/>
      <c r="M116" s="1"/>
      <c r="N116" s="1"/>
      <c r="O116" s="1"/>
      <c r="P116" s="1"/>
      <c r="Q116" s="1"/>
      <c r="R116" s="1"/>
    </row>
  </sheetData>
  <phoneticPr fontId="1" type="noConversion"/>
  <conditionalFormatting sqref="C1:C116">
    <cfRule type="duplicateValues" dxfId="1" priority="2"/>
  </conditionalFormatting>
  <conditionalFormatting sqref="C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1B_vs_0B up</vt:lpstr>
      <vt:lpstr>6B_vs_0B up</vt:lpstr>
      <vt:lpstr>6B_vs_1B up</vt:lpstr>
      <vt:lpstr>1B_vs_0B down</vt:lpstr>
      <vt:lpstr>6B_vs_0B down</vt:lpstr>
      <vt:lpstr>6B_vs_1B down</vt:lpstr>
      <vt:lpstr>Upregulated genes annot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5-24T07:42:42Z</dcterms:modified>
</cp:coreProperties>
</file>